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2700" yWindow="800" windowWidth="22260" windowHeight="12640"/>
  </bookViews>
  <sheets>
    <sheet name="sheet1" sheetId="2" r:id="rId1"/>
  </sheets>
  <definedNames>
    <definedName name="_xlnm._FilterDatabase" localSheetId="0" hidden="1">sheet1!$F$1:$F$104801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49" uniqueCount="955">
  <si>
    <t>cancer</t>
    <phoneticPr fontId="2" type="noConversion"/>
  </si>
  <si>
    <t>position/annotation</t>
    <phoneticPr fontId="2" type="noConversion"/>
  </si>
  <si>
    <t>gene symbol</t>
    <phoneticPr fontId="2" type="noConversion"/>
  </si>
  <si>
    <t>correlation</t>
    <phoneticPr fontId="2" type="noConversion"/>
  </si>
  <si>
    <t>p-value</t>
    <phoneticPr fontId="2" type="noConversion"/>
  </si>
  <si>
    <t>TCGA-BRCA</t>
  </si>
  <si>
    <t>NXNL2</t>
  </si>
  <si>
    <t>PREX1</t>
  </si>
  <si>
    <t>GREB1</t>
  </si>
  <si>
    <t>MAPT</t>
  </si>
  <si>
    <t>PTGER3</t>
  </si>
  <si>
    <t>DNALI1</t>
  </si>
  <si>
    <t>SUSD3</t>
  </si>
  <si>
    <t>LOC100130148</t>
  </si>
  <si>
    <t>ZMYND10</t>
  </si>
  <si>
    <t>ELOVL2</t>
  </si>
  <si>
    <t>GRPR</t>
  </si>
  <si>
    <t>KCNK15</t>
  </si>
  <si>
    <t>PDZK1</t>
  </si>
  <si>
    <t>KRT37</t>
  </si>
  <si>
    <t>STC2</t>
  </si>
  <si>
    <t>WDR19</t>
  </si>
  <si>
    <t>ADCY1</t>
  </si>
  <si>
    <t>CCDC103</t>
  </si>
  <si>
    <t>GRIK3</t>
  </si>
  <si>
    <t>PCP2</t>
  </si>
  <si>
    <t>SYTL4</t>
  </si>
  <si>
    <t>THSD4</t>
  </si>
  <si>
    <t>LRRC50</t>
  </si>
  <si>
    <t>TMEM26</t>
  </si>
  <si>
    <t>C6orf97</t>
  </si>
  <si>
    <t>DEGS2</t>
  </si>
  <si>
    <t>MYB</t>
  </si>
  <si>
    <t>SPEF2</t>
  </si>
  <si>
    <t>TTC39A</t>
  </si>
  <si>
    <t>ANXA9</t>
  </si>
  <si>
    <t>GFRA1</t>
  </si>
  <si>
    <t>KCNH1</t>
  </si>
  <si>
    <t>UGCG</t>
  </si>
  <si>
    <t>FLJ46111</t>
  </si>
  <si>
    <t>PARD6B</t>
  </si>
  <si>
    <t>ESR1</t>
  </si>
  <si>
    <t>KDM4B</t>
  </si>
  <si>
    <t>RAI2</t>
  </si>
  <si>
    <t>CELSR1</t>
  </si>
  <si>
    <t>C1orf173</t>
  </si>
  <si>
    <t>LOC284276</t>
  </si>
  <si>
    <t>ZNF703</t>
  </si>
  <si>
    <t>LRRC46</t>
  </si>
  <si>
    <t>ATP6AP1L</t>
  </si>
  <si>
    <t>DNAL1</t>
  </si>
  <si>
    <t>C16orf45</t>
  </si>
  <si>
    <t>CXXC5</t>
  </si>
  <si>
    <t>SERPINA11</t>
  </si>
  <si>
    <t>LRRC48</t>
  </si>
  <si>
    <t>RERG</t>
  </si>
  <si>
    <t>ARL3</t>
  </si>
  <si>
    <t>IGFALS</t>
  </si>
  <si>
    <t>MEIS3P1</t>
  </si>
  <si>
    <t>SEMA3B</t>
  </si>
  <si>
    <t>CCDC74B</t>
  </si>
  <si>
    <t>FGD3</t>
  </si>
  <si>
    <t>GATA3</t>
  </si>
  <si>
    <t>PCSK4</t>
  </si>
  <si>
    <t>C1orf113</t>
  </si>
  <si>
    <t>TUBA3E</t>
  </si>
  <si>
    <t>ADCY9</t>
  </si>
  <si>
    <t>WDR93</t>
  </si>
  <si>
    <t>KCNJ11</t>
  </si>
  <si>
    <t>LOC389033</t>
  </si>
  <si>
    <t>BBS1</t>
  </si>
  <si>
    <t>BHLHE40</t>
  </si>
  <si>
    <t>INPP4B</t>
  </si>
  <si>
    <t>SLC39A6</t>
  </si>
  <si>
    <t>ARMC9</t>
  </si>
  <si>
    <t>C2orf77</t>
  </si>
  <si>
    <t>ANKRA2</t>
  </si>
  <si>
    <t>NRIP1</t>
  </si>
  <si>
    <t>STK36</t>
  </si>
  <si>
    <t>TPRG1</t>
  </si>
  <si>
    <t>HEXIM1</t>
  </si>
  <si>
    <t>ARSG</t>
  </si>
  <si>
    <t>CLSTN2</t>
  </si>
  <si>
    <t>SLC7A8</t>
  </si>
  <si>
    <t>IFT140</t>
  </si>
  <si>
    <t>LONRF2</t>
  </si>
  <si>
    <t>GLI3</t>
  </si>
  <si>
    <t>SPATA4</t>
  </si>
  <si>
    <t>RGS22</t>
  </si>
  <si>
    <t>TPSG1</t>
  </si>
  <si>
    <t>TMPRSS6</t>
  </si>
  <si>
    <t>NME5</t>
  </si>
  <si>
    <t>TUBA3D</t>
  </si>
  <si>
    <t>PTPRT</t>
  </si>
  <si>
    <t>C9orf116</t>
  </si>
  <si>
    <t>KIF12</t>
  </si>
  <si>
    <t>C14orf174</t>
  </si>
  <si>
    <t>TMEM229B</t>
  </si>
  <si>
    <t>CACNA1D</t>
  </si>
  <si>
    <t>RABEP1</t>
  </si>
  <si>
    <t>CCDC30</t>
  </si>
  <si>
    <t>TTC36</t>
  </si>
  <si>
    <t>FRMPD2</t>
  </si>
  <si>
    <t>KIAA0040</t>
  </si>
  <si>
    <t>TPBG</t>
  </si>
  <si>
    <t>RUNDC1</t>
  </si>
  <si>
    <t>BBS5</t>
  </si>
  <si>
    <t>CCDC74A</t>
  </si>
  <si>
    <t>AFF3</t>
  </si>
  <si>
    <t>SPEF1</t>
  </si>
  <si>
    <t>DNAH7</t>
  </si>
  <si>
    <t>C10orf79</t>
  </si>
  <si>
    <t>APH1B</t>
  </si>
  <si>
    <t>PPM1J</t>
  </si>
  <si>
    <t>COQ7</t>
  </si>
  <si>
    <t>KIAA1407</t>
  </si>
  <si>
    <t>C3orf18</t>
  </si>
  <si>
    <t>TBC1D9</t>
  </si>
  <si>
    <t>DNAJC12</t>
  </si>
  <si>
    <t>C6orf211</t>
  </si>
  <si>
    <t>SYTL5</t>
  </si>
  <si>
    <t>ZNF552</t>
  </si>
  <si>
    <t>SLC24A1</t>
  </si>
  <si>
    <t>SIAH2</t>
  </si>
  <si>
    <t>NPHP1</t>
  </si>
  <si>
    <t>EMX1</t>
  </si>
  <si>
    <t>LRIG1</t>
  </si>
  <si>
    <t>ROPN1L</t>
  </si>
  <si>
    <t>PCBD2</t>
  </si>
  <si>
    <t>MKL2</t>
  </si>
  <si>
    <t>TTC8</t>
  </si>
  <si>
    <t>CLIC6</t>
  </si>
  <si>
    <t>SLC16A6</t>
  </si>
  <si>
    <t>IGFBP4</t>
  </si>
  <si>
    <t>MAGED2</t>
  </si>
  <si>
    <t>ATRIP</t>
  </si>
  <si>
    <t>ZNF434</t>
  </si>
  <si>
    <t>SYBU</t>
  </si>
  <si>
    <t>SERPINA5</t>
  </si>
  <si>
    <t>MAP3K12</t>
  </si>
  <si>
    <t>VAV3</t>
  </si>
  <si>
    <t>RALGPS2</t>
  </si>
  <si>
    <t>GLUL</t>
  </si>
  <si>
    <t>BAI2</t>
  </si>
  <si>
    <t>ZNF763</t>
  </si>
  <si>
    <t>SFXN2</t>
  </si>
  <si>
    <t>EVL</t>
  </si>
  <si>
    <t>RBKS</t>
  </si>
  <si>
    <t>PHYHD1</t>
  </si>
  <si>
    <t>MREG</t>
  </si>
  <si>
    <t>C1orf64</t>
  </si>
  <si>
    <t>TTC18</t>
  </si>
  <si>
    <t>TFF1</t>
  </si>
  <si>
    <t>C19orf51</t>
  </si>
  <si>
    <t>WWP1</t>
  </si>
  <si>
    <t>DYNLRB2</t>
  </si>
  <si>
    <t>SERPINA6</t>
  </si>
  <si>
    <t>SALL2</t>
  </si>
  <si>
    <t>FBXO36</t>
  </si>
  <si>
    <t>SLC7A2</t>
  </si>
  <si>
    <t>LZTFL1</t>
  </si>
  <si>
    <t>IFT88</t>
  </si>
  <si>
    <t>FAM63A</t>
  </si>
  <si>
    <t>MAG</t>
  </si>
  <si>
    <t>FOXN1</t>
  </si>
  <si>
    <t>REPS2</t>
  </si>
  <si>
    <t>FANK1</t>
  </si>
  <si>
    <t>C5orf36</t>
  </si>
  <si>
    <t>ACOT4</t>
  </si>
  <si>
    <t>IVD</t>
  </si>
  <si>
    <t>DYX1C1</t>
  </si>
  <si>
    <t>CHAD</t>
  </si>
  <si>
    <t>RIBC1</t>
  </si>
  <si>
    <t>ERBB4</t>
  </si>
  <si>
    <t>SSH3</t>
  </si>
  <si>
    <t>CDKL3</t>
  </si>
  <si>
    <t>BCAM</t>
  </si>
  <si>
    <t>OSCP1</t>
  </si>
  <si>
    <t>BAIAP3</t>
  </si>
  <si>
    <t>ABCC8</t>
  </si>
  <si>
    <t>RARA</t>
  </si>
  <si>
    <t>KLHDC1</t>
  </si>
  <si>
    <t>ELOVL5</t>
  </si>
  <si>
    <t>AGBL2</t>
  </si>
  <si>
    <t>TCTN1</t>
  </si>
  <si>
    <t>GLIPR1L2</t>
  </si>
  <si>
    <t>FAM47E</t>
  </si>
  <si>
    <t>CMYA5</t>
  </si>
  <si>
    <t>CHRD</t>
  </si>
  <si>
    <t>C9orf98</t>
  </si>
  <si>
    <t>ADAMTSL5</t>
  </si>
  <si>
    <t>C20orf26</t>
  </si>
  <si>
    <t>PHF15</t>
  </si>
  <si>
    <t>XBP1</t>
  </si>
  <si>
    <t>SEMA3F</t>
  </si>
  <si>
    <t>LRTOMT</t>
  </si>
  <si>
    <t>ZNF500</t>
  </si>
  <si>
    <t>CCDC24</t>
  </si>
  <si>
    <t>ANKRD42</t>
  </si>
  <si>
    <t>RSPH1</t>
  </si>
  <si>
    <t>GAMT</t>
  </si>
  <si>
    <t>APBB2</t>
  </si>
  <si>
    <t>MAP3K1</t>
  </si>
  <si>
    <t>FSIP1</t>
  </si>
  <si>
    <t>ZNF441</t>
  </si>
  <si>
    <t>TTC23L</t>
  </si>
  <si>
    <t>CAPN8</t>
  </si>
  <si>
    <t>ADAMTS15</t>
  </si>
  <si>
    <t>TTLL9</t>
  </si>
  <si>
    <t>CYP4F22</t>
  </si>
  <si>
    <t>TMC4</t>
  </si>
  <si>
    <t>BBS4</t>
  </si>
  <si>
    <t>RHOB</t>
  </si>
  <si>
    <t>RAB30</t>
  </si>
  <si>
    <t>MLPH</t>
  </si>
  <si>
    <t>IL20</t>
  </si>
  <si>
    <t>DCDC1</t>
  </si>
  <si>
    <t>CCDC96</t>
  </si>
  <si>
    <t>C14orf79</t>
  </si>
  <si>
    <t>BTRC</t>
  </si>
  <si>
    <t>SNX1</t>
  </si>
  <si>
    <t>SILV</t>
  </si>
  <si>
    <t>HHAT</t>
  </si>
  <si>
    <t>CPEB2</t>
  </si>
  <si>
    <t>TIGD6</t>
  </si>
  <si>
    <t>SKP1</t>
  </si>
  <si>
    <t>ORAI3</t>
  </si>
  <si>
    <t>NINJ1</t>
  </si>
  <si>
    <t>WFS1</t>
  </si>
  <si>
    <t>TUBA3C</t>
  </si>
  <si>
    <t>THPO</t>
  </si>
  <si>
    <t>RAB11FIP3</t>
  </si>
  <si>
    <t>EXOC6</t>
  </si>
  <si>
    <t>C16orf71</t>
  </si>
  <si>
    <t>ZNF442</t>
  </si>
  <si>
    <t>NEK11</t>
  </si>
  <si>
    <t>MCCC2</t>
  </si>
  <si>
    <t>ZBTB4</t>
  </si>
  <si>
    <t>TCEAL1</t>
  </si>
  <si>
    <t>ROGDI</t>
  </si>
  <si>
    <t>IGF1R</t>
  </si>
  <si>
    <t>C5orf30</t>
  </si>
  <si>
    <t>ACADSB</t>
  </si>
  <si>
    <t>PRRT3</t>
  </si>
  <si>
    <t>FBXL5</t>
  </si>
  <si>
    <t>ZNF785</t>
  </si>
  <si>
    <t>PGPEP1</t>
  </si>
  <si>
    <t>NUDT12</t>
  </si>
  <si>
    <t>FAM120AOS</t>
  </si>
  <si>
    <t>C3orf15</t>
  </si>
  <si>
    <t>TRIM66</t>
  </si>
  <si>
    <t>LCMT2</t>
  </si>
  <si>
    <t>GLYR1</t>
  </si>
  <si>
    <t>AGR2</t>
  </si>
  <si>
    <t>TLE3</t>
  </si>
  <si>
    <t>NEK9</t>
  </si>
  <si>
    <t>FAM114A2</t>
  </si>
  <si>
    <t>CIRBP</t>
  </si>
  <si>
    <t>ANKMY1</t>
  </si>
  <si>
    <t>RAB17</t>
  </si>
  <si>
    <t>PRKAB1</t>
  </si>
  <si>
    <t>PRICKLE4</t>
  </si>
  <si>
    <t>HEMK1</t>
  </si>
  <si>
    <t>SLC22A5</t>
  </si>
  <si>
    <t>CCDC40</t>
  </si>
  <si>
    <t>SYT17</t>
  </si>
  <si>
    <t>MS4A8B</t>
  </si>
  <si>
    <t>KCTD3</t>
  </si>
  <si>
    <t>GIN1</t>
  </si>
  <si>
    <t>C10orf93</t>
  </si>
  <si>
    <t>TMEM25</t>
  </si>
  <si>
    <t>LRRC17</t>
  </si>
  <si>
    <t>C11orf35</t>
  </si>
  <si>
    <t>SEPSECS</t>
  </si>
  <si>
    <t>CCDC148</t>
  </si>
  <si>
    <t>PDCD4</t>
  </si>
  <si>
    <t>KIAA0141</t>
  </si>
  <si>
    <t>KCNE4</t>
  </si>
  <si>
    <t>C5orf49</t>
  </si>
  <si>
    <t>C10orf32</t>
  </si>
  <si>
    <t>CSAD</t>
  </si>
  <si>
    <t>RTN4RL1</t>
  </si>
  <si>
    <t>BTF3</t>
  </si>
  <si>
    <t>LRRC56</t>
  </si>
  <si>
    <t>KIAA1737</t>
  </si>
  <si>
    <t>DCTN4</t>
  </si>
  <si>
    <t>ABLIM3</t>
  </si>
  <si>
    <t>FRS2</t>
  </si>
  <si>
    <t>CYP21A2</t>
  </si>
  <si>
    <t>SLC7A13</t>
  </si>
  <si>
    <t>FOXA1</t>
  </si>
  <si>
    <t>NCAM2</t>
  </si>
  <si>
    <t>CACNA1F</t>
  </si>
  <si>
    <t>TENC1</t>
  </si>
  <si>
    <t>NEK5</t>
  </si>
  <si>
    <t>FAM174A</t>
  </si>
  <si>
    <t>PIH1D2</t>
  </si>
  <si>
    <t>HECTD2</t>
  </si>
  <si>
    <t>DNAH5</t>
  </si>
  <si>
    <t>BTG2</t>
  </si>
  <si>
    <t>ANKRD30A</t>
  </si>
  <si>
    <t>ZNF587</t>
  </si>
  <si>
    <t>LOC115110</t>
  </si>
  <si>
    <t>EGR3</t>
  </si>
  <si>
    <t>C12orf72</t>
  </si>
  <si>
    <t>KIAA0232</t>
  </si>
  <si>
    <t>ULK4</t>
  </si>
  <si>
    <t>LMX1B</t>
  </si>
  <si>
    <t>C17orf68</t>
  </si>
  <si>
    <t>SLC46A1</t>
  </si>
  <si>
    <t>EFCAB6</t>
  </si>
  <si>
    <t>WDR78</t>
  </si>
  <si>
    <t>PNPLA4</t>
  </si>
  <si>
    <t>SLC26A1</t>
  </si>
  <si>
    <t>PLCD4</t>
  </si>
  <si>
    <t>C9orf68</t>
  </si>
  <si>
    <t>MORN1</t>
  </si>
  <si>
    <t>KLHDC9</t>
  </si>
  <si>
    <t>C10orf26</t>
  </si>
  <si>
    <t>PAPD4</t>
  </si>
  <si>
    <t>CCDC159</t>
  </si>
  <si>
    <t>ZC3H10</t>
  </si>
  <si>
    <t>TTC30B</t>
  </si>
  <si>
    <t>PIGQ</t>
  </si>
  <si>
    <t>LCA5L</t>
  </si>
  <si>
    <t>KCND3</t>
  </si>
  <si>
    <t>TRAK1</t>
  </si>
  <si>
    <t>SUOX</t>
  </si>
  <si>
    <t>GALNT10</t>
  </si>
  <si>
    <t>SLC40A1</t>
  </si>
  <si>
    <t>HMGCL</t>
  </si>
  <si>
    <t>GIPR</t>
  </si>
  <si>
    <t>FAM13B</t>
  </si>
  <si>
    <t>LRRC27</t>
  </si>
  <si>
    <t>KCTD6</t>
  </si>
  <si>
    <t>CYB5D1</t>
  </si>
  <si>
    <t>CALCOCO1</t>
  </si>
  <si>
    <t>SYT9</t>
  </si>
  <si>
    <t>SCNN1A</t>
  </si>
  <si>
    <t>PTP4A2</t>
  </si>
  <si>
    <t>IQUB</t>
  </si>
  <si>
    <t>INPP5J</t>
  </si>
  <si>
    <t>NOSTRIN</t>
  </si>
  <si>
    <t>SNTN</t>
  </si>
  <si>
    <t>SFRS12</t>
  </si>
  <si>
    <t>MAST4</t>
  </si>
  <si>
    <t>YTHDC2</t>
  </si>
  <si>
    <t>TRIM8</t>
  </si>
  <si>
    <t>RABL3</t>
  </si>
  <si>
    <t>PARP3</t>
  </si>
  <si>
    <t>MFSD7</t>
  </si>
  <si>
    <t>COG7</t>
  </si>
  <si>
    <t>PTCD2</t>
  </si>
  <si>
    <t>EPB41L5</t>
  </si>
  <si>
    <t>ABCD3</t>
  </si>
  <si>
    <t>MPP7</t>
  </si>
  <si>
    <t>CCNG2</t>
  </si>
  <si>
    <t>HSD17B4</t>
  </si>
  <si>
    <t>CROT</t>
  </si>
  <si>
    <t>ZNF844</t>
  </si>
  <si>
    <t>WDR90</t>
  </si>
  <si>
    <t>TRAF3IP1</t>
  </si>
  <si>
    <t>NHLRC4</t>
  </si>
  <si>
    <t>IQCH</t>
  </si>
  <si>
    <t>FNIP1</t>
  </si>
  <si>
    <t>CYP2B7P1</t>
  </si>
  <si>
    <t>GOLGA2B</t>
  </si>
  <si>
    <t>C20orf114</t>
  </si>
  <si>
    <t>MAP4K4</t>
  </si>
  <si>
    <t>RFWD3</t>
  </si>
  <si>
    <t>KIF2C</t>
  </si>
  <si>
    <t>DNMT3B</t>
  </si>
  <si>
    <t>TRMU</t>
  </si>
  <si>
    <t>PDIA6</t>
  </si>
  <si>
    <t>HRASLS</t>
  </si>
  <si>
    <t>AMD1</t>
  </si>
  <si>
    <t>TPX2</t>
  </si>
  <si>
    <t>SF3B3</t>
  </si>
  <si>
    <t>NDC80</t>
  </si>
  <si>
    <t>FAM123B</t>
  </si>
  <si>
    <t>RNF145</t>
  </si>
  <si>
    <t>MCM10</t>
  </si>
  <si>
    <t>FZD9</t>
  </si>
  <si>
    <t>CDCA2</t>
  </si>
  <si>
    <t>CDC45</t>
  </si>
  <si>
    <t>CCNB2</t>
  </si>
  <si>
    <t>YWHAQ</t>
  </si>
  <si>
    <t>FOXM1</t>
  </si>
  <si>
    <t>RANBP1</t>
  </si>
  <si>
    <t>ORC1L</t>
  </si>
  <si>
    <t>GABBR2</t>
  </si>
  <si>
    <t>NDUFAF4</t>
  </si>
  <si>
    <t>MELK</t>
  </si>
  <si>
    <t>CTPS</t>
  </si>
  <si>
    <t>SOX11</t>
  </si>
  <si>
    <t>NKX1-2</t>
  </si>
  <si>
    <t>CDK2AP1</t>
  </si>
  <si>
    <t>CDC123</t>
  </si>
  <si>
    <t>FAM72B</t>
  </si>
  <si>
    <t>BUB1</t>
  </si>
  <si>
    <t>MTHFD2</t>
  </si>
  <si>
    <t>FAM83D</t>
  </si>
  <si>
    <t>ECE2</t>
  </si>
  <si>
    <t>SUV39H2</t>
  </si>
  <si>
    <t>NUP93</t>
  </si>
  <si>
    <t>FAM54A</t>
  </si>
  <si>
    <t>CXorf61</t>
  </si>
  <si>
    <t>GTSE1</t>
  </si>
  <si>
    <t>CCNA2</t>
  </si>
  <si>
    <t>ZNF695</t>
  </si>
  <si>
    <t>CDCA8</t>
  </si>
  <si>
    <t>MFSD2B</t>
  </si>
  <si>
    <t>MPP6</t>
  </si>
  <si>
    <t>ARL9</t>
  </si>
  <si>
    <t>ATP6V1C2</t>
  </si>
  <si>
    <t>CDC25A</t>
  </si>
  <si>
    <t>ANLN</t>
  </si>
  <si>
    <t>TTK</t>
  </si>
  <si>
    <t>NT5DC2</t>
  </si>
  <si>
    <t>STRA8</t>
  </si>
  <si>
    <t>LRP8</t>
  </si>
  <si>
    <t>CEP55</t>
  </si>
  <si>
    <t>PRDX4</t>
  </si>
  <si>
    <t>HMGA1</t>
  </si>
  <si>
    <t>HJURP</t>
  </si>
  <si>
    <t>SLC7A5</t>
  </si>
  <si>
    <t>IGF2BP3</t>
  </si>
  <si>
    <t>DEPDC1</t>
  </si>
  <si>
    <t>GTPBP8</t>
  </si>
  <si>
    <t>CHRNA5</t>
  </si>
  <si>
    <t>UCK2</t>
  </si>
  <si>
    <t>CHAC1</t>
  </si>
  <si>
    <t>MDH1</t>
  </si>
  <si>
    <t>ODC1</t>
  </si>
  <si>
    <t>FAM136A</t>
  </si>
  <si>
    <t>EML4</t>
  </si>
  <si>
    <t>MRPS5</t>
  </si>
  <si>
    <t>CDCA7</t>
  </si>
  <si>
    <t>CDC20</t>
  </si>
  <si>
    <t>PSMD7</t>
  </si>
  <si>
    <t>IL12RB2</t>
  </si>
  <si>
    <t>C9orf30</t>
  </si>
  <si>
    <t>CENPW</t>
  </si>
  <si>
    <t>FMNL2</t>
  </si>
  <si>
    <t>UQCRH</t>
  </si>
  <si>
    <t>KCMF1</t>
  </si>
  <si>
    <t>CBX2</t>
  </si>
  <si>
    <t>PDSS1</t>
  </si>
  <si>
    <t>LPIN1</t>
  </si>
  <si>
    <t>C16orf57</t>
  </si>
  <si>
    <t>UQCRHL</t>
  </si>
  <si>
    <t>PSAT1</t>
  </si>
  <si>
    <t>PDHA1</t>
  </si>
  <si>
    <t>TLX3</t>
  </si>
  <si>
    <t>FAM98A</t>
  </si>
  <si>
    <t>PDK1</t>
  </si>
  <si>
    <t>GARS</t>
  </si>
  <si>
    <t>SLC9A6</t>
  </si>
  <si>
    <t>C11orf75</t>
  </si>
  <si>
    <t>LAD1</t>
  </si>
  <si>
    <t>ENSG00000259459.1</t>
  </si>
  <si>
    <t>F7</t>
  </si>
  <si>
    <t>C4A</t>
  </si>
  <si>
    <t>PEX11A</t>
  </si>
  <si>
    <t>CISH</t>
  </si>
  <si>
    <t>KIF13B</t>
  </si>
  <si>
    <t>ATP7B</t>
  </si>
  <si>
    <t>FAM161B</t>
  </si>
  <si>
    <t>C4orf32</t>
  </si>
  <si>
    <t>NTN4</t>
  </si>
  <si>
    <t>SHROOM1</t>
  </si>
  <si>
    <t>HNRNPH2</t>
  </si>
  <si>
    <t>FMO5</t>
  </si>
  <si>
    <t>ST8SIA6</t>
  </si>
  <si>
    <t>CCDC160</t>
  </si>
  <si>
    <t>TJP3</t>
  </si>
  <si>
    <t>KIAA0556</t>
  </si>
  <si>
    <t>ASAH1</t>
  </si>
  <si>
    <t>IQCK</t>
  </si>
  <si>
    <t>ALAD</t>
  </si>
  <si>
    <t>TP53INP1</t>
  </si>
  <si>
    <t>DTWD2</t>
  </si>
  <si>
    <t>WDR52</t>
  </si>
  <si>
    <t>LIMA1</t>
  </si>
  <si>
    <t>CFB</t>
  </si>
  <si>
    <t>HSDL2</t>
  </si>
  <si>
    <t>SCCPDH</t>
  </si>
  <si>
    <t>MYO5C</t>
  </si>
  <si>
    <t>PHOSPHO2</t>
  </si>
  <si>
    <t>SPATA17</t>
  </si>
  <si>
    <t>TSPAN15</t>
  </si>
  <si>
    <t>SPOPL</t>
  </si>
  <si>
    <t>AFF1</t>
  </si>
  <si>
    <t>C1orf21</t>
  </si>
  <si>
    <t>FOXP1</t>
  </si>
  <si>
    <t>SLC44A4</t>
  </si>
  <si>
    <t>CYP4Z2P</t>
  </si>
  <si>
    <t>FAM179B</t>
  </si>
  <si>
    <t>ZG16B</t>
  </si>
  <si>
    <t>FYCO1</t>
  </si>
  <si>
    <t>CCDC125</t>
  </si>
  <si>
    <t>REEP6</t>
  </si>
  <si>
    <t>CYP4Z1</t>
  </si>
  <si>
    <t>HPX</t>
  </si>
  <si>
    <t>NPNT</t>
  </si>
  <si>
    <t>CLDN25</t>
  </si>
  <si>
    <t>CABP4</t>
  </si>
  <si>
    <t>FAM81B</t>
  </si>
  <si>
    <t>KIF16B</t>
  </si>
  <si>
    <t>RBM47</t>
  </si>
  <si>
    <t>CYBRD1</t>
  </si>
  <si>
    <t>LOC728606</t>
  </si>
  <si>
    <t>LRRC6</t>
  </si>
  <si>
    <t>POLN</t>
  </si>
  <si>
    <t>RAPGEF3</t>
  </si>
  <si>
    <t>TMC5</t>
  </si>
  <si>
    <t>CYB5A</t>
  </si>
  <si>
    <t>ENTPD5</t>
  </si>
  <si>
    <t>MFAP3</t>
  </si>
  <si>
    <t>MICALCL</t>
  </si>
  <si>
    <t>TTC12</t>
  </si>
  <si>
    <t>ANKRD43</t>
  </si>
  <si>
    <t>RCOR3</t>
  </si>
  <si>
    <t>TPRN</t>
  </si>
  <si>
    <t>INADL</t>
  </si>
  <si>
    <t>STEAP2</t>
  </si>
  <si>
    <t>SULT1A2</t>
  </si>
  <si>
    <t>SLC30A1</t>
  </si>
  <si>
    <t>FBXO38</t>
  </si>
  <si>
    <t>ACER2</t>
  </si>
  <si>
    <t>C1orf168</t>
  </si>
  <si>
    <t>TSPAN1</t>
  </si>
  <si>
    <t>AR</t>
  </si>
  <si>
    <t>C2orf55</t>
  </si>
  <si>
    <t>CYP4X1</t>
  </si>
  <si>
    <t>RAB26</t>
  </si>
  <si>
    <t>VWA2</t>
  </si>
  <si>
    <t>GP2</t>
  </si>
  <si>
    <t>TMC3</t>
  </si>
  <si>
    <t>APOF</t>
  </si>
  <si>
    <t>GPD1L</t>
  </si>
  <si>
    <t>TMEM144</t>
  </si>
  <si>
    <t>RASEF</t>
  </si>
  <si>
    <t>ACSM1</t>
  </si>
  <si>
    <t>GREB1L</t>
  </si>
  <si>
    <t>SPG11</t>
  </si>
  <si>
    <t>STARD13</t>
  </si>
  <si>
    <t>TMBIM4</t>
  </si>
  <si>
    <t>FRY</t>
  </si>
  <si>
    <t>TRAF5</t>
  </si>
  <si>
    <t>GMPR2</t>
  </si>
  <si>
    <t>CPEB3</t>
  </si>
  <si>
    <t>CRY2</t>
  </si>
  <si>
    <t>PGGT1B</t>
  </si>
  <si>
    <t>TIPARP</t>
  </si>
  <si>
    <t>TMEM30B</t>
  </si>
  <si>
    <t>BTD</t>
  </si>
  <si>
    <t>HMGCS2</t>
  </si>
  <si>
    <t>SPTLC2</t>
  </si>
  <si>
    <t>ACOX2</t>
  </si>
  <si>
    <t>SIDT1</t>
  </si>
  <si>
    <t>NFIA</t>
  </si>
  <si>
    <t>SLC19A2</t>
  </si>
  <si>
    <t>CD46</t>
  </si>
  <si>
    <t>MUC1</t>
  </si>
  <si>
    <t>FAM198B</t>
  </si>
  <si>
    <t>PPP1R3C</t>
  </si>
  <si>
    <t>RNASE4</t>
  </si>
  <si>
    <t>TTC30A</t>
  </si>
  <si>
    <t>ATP1A4</t>
  </si>
  <si>
    <t>SLC4A7</t>
  </si>
  <si>
    <t>ZCCHC10</t>
  </si>
  <si>
    <t>HPN</t>
  </si>
  <si>
    <t>TPCN1</t>
  </si>
  <si>
    <t>ZNF484</t>
  </si>
  <si>
    <t>C4orf34</t>
  </si>
  <si>
    <t>RARRES3</t>
  </si>
  <si>
    <t>ZNF43</t>
  </si>
  <si>
    <t>COG2</t>
  </si>
  <si>
    <t>SRRM2</t>
  </si>
  <si>
    <t>OTUD7B</t>
  </si>
  <si>
    <t>POLK</t>
  </si>
  <si>
    <t>ATP8B1</t>
  </si>
  <si>
    <t>FDXACB1</t>
  </si>
  <si>
    <t>IQGAP2</t>
  </si>
  <si>
    <t>LOC148696</t>
  </si>
  <si>
    <t>ZNF91</t>
  </si>
  <si>
    <t>DNAJC16</t>
  </si>
  <si>
    <t>GUSBL1</t>
  </si>
  <si>
    <t>FARP2</t>
  </si>
  <si>
    <t>GALNT4</t>
  </si>
  <si>
    <t>LGALS8</t>
  </si>
  <si>
    <t>CCDC52</t>
  </si>
  <si>
    <t>GDE1</t>
  </si>
  <si>
    <t>MIPOL1</t>
  </si>
  <si>
    <t>STON2</t>
  </si>
  <si>
    <t>SELENBP1</t>
  </si>
  <si>
    <t>KLHDC7A</t>
  </si>
  <si>
    <t>CYP2B6</t>
  </si>
  <si>
    <t>ANKRD30B</t>
  </si>
  <si>
    <t>ERBB3</t>
  </si>
  <si>
    <t>CCDC39</t>
  </si>
  <si>
    <t>SHROOM3</t>
  </si>
  <si>
    <t>KIAA1377</t>
  </si>
  <si>
    <t>MTUS1</t>
  </si>
  <si>
    <t>STK39</t>
  </si>
  <si>
    <t>C9orf117</t>
  </si>
  <si>
    <t>SLC14A2</t>
  </si>
  <si>
    <t>SLC26A3</t>
  </si>
  <si>
    <t>SLC39A9</t>
  </si>
  <si>
    <t>CYP4A11</t>
  </si>
  <si>
    <t>FAM120A</t>
  </si>
  <si>
    <t>ITPR1</t>
  </si>
  <si>
    <t>SH3BGRL</t>
  </si>
  <si>
    <t>PRICKLE2</t>
  </si>
  <si>
    <t>SULT1A1</t>
  </si>
  <si>
    <t>ZNF823</t>
  </si>
  <si>
    <t>C1orf192</t>
  </si>
  <si>
    <t>CYB5R1</t>
  </si>
  <si>
    <t>FBP1</t>
  </si>
  <si>
    <t>MAK</t>
  </si>
  <si>
    <t>ADRA2A</t>
  </si>
  <si>
    <t>LOC100132707</t>
  </si>
  <si>
    <t>MCC</t>
  </si>
  <si>
    <t>SERPINA4</t>
  </si>
  <si>
    <t>CAPN9</t>
  </si>
  <si>
    <t>DAZAP2</t>
  </si>
  <si>
    <t>DIXDC1</t>
  </si>
  <si>
    <t>DNMBP</t>
  </si>
  <si>
    <t>DDO</t>
  </si>
  <si>
    <t>KIAA0319L</t>
  </si>
  <si>
    <t>SP1</t>
  </si>
  <si>
    <t>TTC14</t>
  </si>
  <si>
    <t>FLJ44606</t>
  </si>
  <si>
    <t>KLHDC2</t>
  </si>
  <si>
    <t>DHX29</t>
  </si>
  <si>
    <t>SYNJ2BP</t>
  </si>
  <si>
    <t>ANKHD1-EIF4EBP3</t>
  </si>
  <si>
    <t>LASS6</t>
  </si>
  <si>
    <t>LRRC31</t>
  </si>
  <si>
    <t>MS4A2</t>
  </si>
  <si>
    <t>RAD50</t>
  </si>
  <si>
    <t>RALGAPA1</t>
  </si>
  <si>
    <t>RHBDL1</t>
  </si>
  <si>
    <t>SHOC2</t>
  </si>
  <si>
    <t>SLC4A8</t>
  </si>
  <si>
    <t>SYTL2</t>
  </si>
  <si>
    <t>CRAT</t>
  </si>
  <si>
    <t>CYP4B1</t>
  </si>
  <si>
    <t>SCN7A</t>
  </si>
  <si>
    <t>SLC30A8</t>
  </si>
  <si>
    <t>SPATA6</t>
  </si>
  <si>
    <t>CCNO</t>
  </si>
  <si>
    <t>PJA2</t>
  </si>
  <si>
    <t>RALGPS1</t>
  </si>
  <si>
    <t>ZNF280D</t>
  </si>
  <si>
    <t>CAPSL</t>
  </si>
  <si>
    <t>CRIP1</t>
  </si>
  <si>
    <t>HOMEZ</t>
  </si>
  <si>
    <t>AFF4</t>
  </si>
  <si>
    <t>CHD1</t>
  </si>
  <si>
    <t>C14orf148</t>
  </si>
  <si>
    <t>IKBKB</t>
  </si>
  <si>
    <t>DEFB132</t>
  </si>
  <si>
    <t>LOC100188947</t>
  </si>
  <si>
    <t>RAB27B</t>
  </si>
  <si>
    <t>ZNF740</t>
  </si>
  <si>
    <t>AAGAB</t>
  </si>
  <si>
    <t>C1orf220</t>
  </si>
  <si>
    <t>NISCH</t>
  </si>
  <si>
    <t>PKIB</t>
  </si>
  <si>
    <t>ZFYVE16</t>
  </si>
  <si>
    <t>ARID2</t>
  </si>
  <si>
    <t>CDC20B</t>
  </si>
  <si>
    <t>CYP2A7</t>
  </si>
  <si>
    <t>DYNC2H1</t>
  </si>
  <si>
    <t>KITLG</t>
  </si>
  <si>
    <t>LRGUK</t>
  </si>
  <si>
    <t>MOAP1</t>
  </si>
  <si>
    <t>NUDT16</t>
  </si>
  <si>
    <t>STX1B</t>
  </si>
  <si>
    <t>C2orf73</t>
  </si>
  <si>
    <t>CNTD1</t>
  </si>
  <si>
    <t>ERI2</t>
  </si>
  <si>
    <t>FAM151B</t>
  </si>
  <si>
    <t>IFT46</t>
  </si>
  <si>
    <t>METT5D1</t>
  </si>
  <si>
    <t>MYRIP</t>
  </si>
  <si>
    <t>TAPT1</t>
  </si>
  <si>
    <t>C9orf128</t>
  </si>
  <si>
    <t>JMJD8</t>
  </si>
  <si>
    <t>KIF5C</t>
  </si>
  <si>
    <t>SHQ1</t>
  </si>
  <si>
    <t>THUMPD1</t>
  </si>
  <si>
    <t>CCDC48</t>
  </si>
  <si>
    <t>NARG2</t>
  </si>
  <si>
    <t>TOM1L2</t>
  </si>
  <si>
    <t>CYB561D2</t>
  </si>
  <si>
    <t>ENPP1</t>
  </si>
  <si>
    <t>KIAA1467</t>
  </si>
  <si>
    <t>MMEL1</t>
  </si>
  <si>
    <t>PIGH</t>
  </si>
  <si>
    <t>PTGR1</t>
  </si>
  <si>
    <t>TMEM63C</t>
  </si>
  <si>
    <t>TPSAB1</t>
  </si>
  <si>
    <t>ALDH6A1</t>
  </si>
  <si>
    <t>CAPN13</t>
  </si>
  <si>
    <t>CASD1</t>
  </si>
  <si>
    <t>GPR160</t>
  </si>
  <si>
    <t>KIAA0430</t>
  </si>
  <si>
    <t>PCM1</t>
  </si>
  <si>
    <t>TADA2B</t>
  </si>
  <si>
    <t>ZNF263</t>
  </si>
  <si>
    <t>ZNF429</t>
  </si>
  <si>
    <t>EDEM3</t>
  </si>
  <si>
    <t>GSTCD</t>
  </si>
  <si>
    <t>PEBP4</t>
  </si>
  <si>
    <t>DHX38</t>
  </si>
  <si>
    <t>MARCO</t>
  </si>
  <si>
    <t>NCAPD2</t>
  </si>
  <si>
    <t>PLOD3</t>
  </si>
  <si>
    <t>PWP2</t>
  </si>
  <si>
    <t>RELT</t>
  </si>
  <si>
    <t>C15orf23</t>
  </si>
  <si>
    <t>EIF3B</t>
  </si>
  <si>
    <t>FAM72D</t>
  </si>
  <si>
    <t>TAF4B</t>
  </si>
  <si>
    <t>TROAP</t>
  </si>
  <si>
    <t>TUBB3</t>
  </si>
  <si>
    <t>C3orf58</t>
  </si>
  <si>
    <t>INCENP</t>
  </si>
  <si>
    <t>LSM2</t>
  </si>
  <si>
    <t>RBM38</t>
  </si>
  <si>
    <t>HSPD1</t>
  </si>
  <si>
    <t>POU4F1</t>
  </si>
  <si>
    <t>RRM2</t>
  </si>
  <si>
    <t>DEPDC1B</t>
  </si>
  <si>
    <t>INA</t>
  </si>
  <si>
    <t>MAST1</t>
  </si>
  <si>
    <t>MEMO1</t>
  </si>
  <si>
    <t>DDN</t>
  </si>
  <si>
    <t>RAD51AP1</t>
  </si>
  <si>
    <t>RSU1</t>
  </si>
  <si>
    <t>SF3B14</t>
  </si>
  <si>
    <t>SKA3</t>
  </si>
  <si>
    <t>ATAD3A</t>
  </si>
  <si>
    <t>CCT4</t>
  </si>
  <si>
    <t>CSTB</t>
  </si>
  <si>
    <t>PGBD5</t>
  </si>
  <si>
    <t>SGOL1</t>
  </si>
  <si>
    <t>FGF21</t>
  </si>
  <si>
    <t>NCK2</t>
  </si>
  <si>
    <t>SRPK1</t>
  </si>
  <si>
    <t>TTC7A</t>
  </si>
  <si>
    <t>YEATS2</t>
  </si>
  <si>
    <t>LSM6</t>
  </si>
  <si>
    <t>SLC6A17</t>
  </si>
  <si>
    <t>WDR77</t>
  </si>
  <si>
    <t>CORO1C</t>
  </si>
  <si>
    <t>DLGAP5</t>
  </si>
  <si>
    <t>HAPLN3</t>
  </si>
  <si>
    <t>TIMM8A</t>
  </si>
  <si>
    <t>CCT6A</t>
  </si>
  <si>
    <t>DDX19A</t>
  </si>
  <si>
    <t>UPP1</t>
  </si>
  <si>
    <t>ACOT9</t>
  </si>
  <si>
    <t>C18orf10</t>
  </si>
  <si>
    <t>HN1</t>
  </si>
  <si>
    <t>NCAPG</t>
  </si>
  <si>
    <t>SBSN</t>
  </si>
  <si>
    <t>THOC5</t>
  </si>
  <si>
    <t>BLM</t>
  </si>
  <si>
    <t>GPSM2</t>
  </si>
  <si>
    <t>VPS4A</t>
  </si>
  <si>
    <t>JOSD1</t>
  </si>
  <si>
    <t>MCM7</t>
  </si>
  <si>
    <t>PSMA7</t>
  </si>
  <si>
    <t>TMEFF1</t>
  </si>
  <si>
    <t>TMEM189</t>
  </si>
  <si>
    <t>LOC339674</t>
  </si>
  <si>
    <t>MRPL2</t>
  </si>
  <si>
    <t>NOP2</t>
  </si>
  <si>
    <t>GINS3</t>
  </si>
  <si>
    <t>MAD2L1</t>
  </si>
  <si>
    <t>MVD</t>
  </si>
  <si>
    <t>RRP1B</t>
  </si>
  <si>
    <t>APBA2</t>
  </si>
  <si>
    <t>C13orf27</t>
  </si>
  <si>
    <t>DDX28</t>
  </si>
  <si>
    <t>GPT2</t>
  </si>
  <si>
    <t>KIF18B</t>
  </si>
  <si>
    <t>MCM6</t>
  </si>
  <si>
    <t>MGC2889</t>
  </si>
  <si>
    <t>RPP40</t>
  </si>
  <si>
    <t>SNRPD1</t>
  </si>
  <si>
    <t>NCAPH</t>
  </si>
  <si>
    <t>NOB1</t>
  </si>
  <si>
    <t>PPP1R14B</t>
  </si>
  <si>
    <t>RAN</t>
  </si>
  <si>
    <t>RGS20</t>
  </si>
  <si>
    <t>C15orf41</t>
  </si>
  <si>
    <t>PTTG1</t>
  </si>
  <si>
    <t>SHCBP1</t>
  </si>
  <si>
    <t>E2F2</t>
  </si>
  <si>
    <t>JMJD6</t>
  </si>
  <si>
    <t>PRR11</t>
  </si>
  <si>
    <t>BTG3</t>
  </si>
  <si>
    <t>EPR1</t>
  </si>
  <si>
    <t>PDX1</t>
  </si>
  <si>
    <t>SEPHS1</t>
  </si>
  <si>
    <t>TAF11</t>
  </si>
  <si>
    <t>DBF4</t>
  </si>
  <si>
    <t>GSG2</t>
  </si>
  <si>
    <t>MGC72080</t>
  </si>
  <si>
    <t>C16orf87</t>
  </si>
  <si>
    <t>DNAJB11</t>
  </si>
  <si>
    <t>PLOD1</t>
  </si>
  <si>
    <t>RAP2A</t>
  </si>
  <si>
    <t>IFRD1</t>
  </si>
  <si>
    <t>E2F3</t>
  </si>
  <si>
    <t>NETO2</t>
  </si>
  <si>
    <t>ATP1B3</t>
  </si>
  <si>
    <t>MND1</t>
  </si>
  <si>
    <t>PHF5A</t>
  </si>
  <si>
    <t>KCNK12</t>
  </si>
  <si>
    <t>MCM5</t>
  </si>
  <si>
    <t>AURKA</t>
  </si>
  <si>
    <t>SNRPA1</t>
  </si>
  <si>
    <t>CDC25B</t>
  </si>
  <si>
    <t>IMPA2</t>
  </si>
  <si>
    <t>C11orf86</t>
  </si>
  <si>
    <t>C1orf163</t>
  </si>
  <si>
    <t>FAM96B</t>
  </si>
  <si>
    <t>PIF1</t>
  </si>
  <si>
    <t>PTDSS1</t>
  </si>
  <si>
    <t>CCT5</t>
  </si>
  <si>
    <t>GAL</t>
  </si>
  <si>
    <t>GTPBP4</t>
  </si>
  <si>
    <t>DSCC1</t>
  </si>
  <si>
    <t>E2F4</t>
  </si>
  <si>
    <t>MRPL37</t>
  </si>
  <si>
    <t>RHBDF2</t>
  </si>
  <si>
    <t>KIFC1</t>
  </si>
  <si>
    <t>RAD54L</t>
  </si>
  <si>
    <t>BRI3</t>
  </si>
  <si>
    <t>LDHB</t>
  </si>
  <si>
    <t>PLK1</t>
  </si>
  <si>
    <t>ENO1</t>
  </si>
  <si>
    <t>STK38</t>
  </si>
  <si>
    <t>CHEK1</t>
  </si>
  <si>
    <t>RAP2B</t>
  </si>
  <si>
    <t>PDXP</t>
  </si>
  <si>
    <t>PPM1G</t>
  </si>
  <si>
    <t>CIAPIN1</t>
  </si>
  <si>
    <t>TMCC2</t>
  </si>
  <si>
    <t>ULBP1</t>
  </si>
  <si>
    <t>TRIP13</t>
  </si>
  <si>
    <t>TUBA1C</t>
  </si>
  <si>
    <t>CTSL2</t>
  </si>
  <si>
    <t>RCOR2</t>
  </si>
  <si>
    <t>SLC25A13</t>
  </si>
  <si>
    <t>STMN1</t>
  </si>
  <si>
    <t>C15orf42</t>
  </si>
  <si>
    <t>MURC</t>
  </si>
  <si>
    <t>SRD5A1</t>
  </si>
  <si>
    <t>XPO5</t>
  </si>
  <si>
    <t>CDCA3</t>
  </si>
  <si>
    <t>KPNA2</t>
  </si>
  <si>
    <t>UBE2C</t>
  </si>
  <si>
    <t>YARS</t>
  </si>
  <si>
    <t>CCDC90A</t>
  </si>
  <si>
    <t>ADSL</t>
  </si>
  <si>
    <t>CPNE2</t>
  </si>
  <si>
    <t>PRDM13</t>
  </si>
  <si>
    <t>TUBB</t>
  </si>
  <si>
    <t>NCS1</t>
  </si>
  <si>
    <t>AARS</t>
  </si>
  <si>
    <t>PRKX</t>
  </si>
  <si>
    <t>UBE2S</t>
  </si>
  <si>
    <t>VAC14</t>
  </si>
  <si>
    <t>CBFB</t>
  </si>
  <si>
    <t>DDC</t>
  </si>
  <si>
    <t>AADAT</t>
  </si>
  <si>
    <t>CENPO</t>
  </si>
  <si>
    <t>GALNS</t>
  </si>
  <si>
    <t>MYBL2</t>
  </si>
  <si>
    <t>CDCA5</t>
  </si>
  <si>
    <t>ME2</t>
  </si>
  <si>
    <t>PSMG1</t>
  </si>
  <si>
    <t>ANKS6</t>
  </si>
  <si>
    <t>C9orf40</t>
  </si>
  <si>
    <t>FANCA</t>
  </si>
  <si>
    <t>ZC3H18</t>
  </si>
  <si>
    <t>CTU2</t>
  </si>
  <si>
    <t>FAM127B</t>
  </si>
  <si>
    <t>GPN1</t>
  </si>
  <si>
    <t>THOC4</t>
  </si>
  <si>
    <t>CDT1</t>
  </si>
  <si>
    <t>GLT25D1</t>
  </si>
  <si>
    <t>PAK1IP1</t>
  </si>
  <si>
    <t>TBC1D7</t>
  </si>
  <si>
    <t>ABTB2</t>
  </si>
  <si>
    <t>BIRC5</t>
  </si>
  <si>
    <t>NAE1</t>
  </si>
  <si>
    <t>POLR2F</t>
  </si>
  <si>
    <t>DKC1</t>
  </si>
  <si>
    <t>AURKB</t>
  </si>
  <si>
    <t>DDX39</t>
  </si>
  <si>
    <t>PDCD5</t>
  </si>
  <si>
    <t>FAM100B</t>
  </si>
  <si>
    <t>NARF</t>
  </si>
  <si>
    <t>SLC25A19</t>
  </si>
  <si>
    <t>BYSL</t>
  </si>
  <si>
    <t>SLC36A4</t>
  </si>
  <si>
    <t>SKA1</t>
  </si>
  <si>
    <t>CEBPG</t>
  </si>
  <si>
    <t>VGF</t>
  </si>
  <si>
    <t>NUTF2</t>
  </si>
  <si>
    <t>PVR</t>
  </si>
  <si>
    <t>NAT1</t>
    <phoneticPr fontId="1" type="noConversion"/>
  </si>
  <si>
    <t>C7orf63</t>
    <phoneticPr fontId="1" type="noConversion"/>
  </si>
  <si>
    <t>GPR77</t>
    <phoneticPr fontId="1" type="noConversion"/>
  </si>
  <si>
    <t>SCUBE2</t>
    <phoneticPr fontId="1" type="noConversion"/>
  </si>
  <si>
    <t>PGLYRP2</t>
    <phoneticPr fontId="1" type="noConversion"/>
  </si>
  <si>
    <t>WDR65</t>
    <phoneticPr fontId="1" type="noConversion"/>
  </si>
  <si>
    <t>PGR</t>
    <phoneticPr fontId="1" type="noConversion"/>
  </si>
  <si>
    <t>CASC1</t>
    <phoneticPr fontId="1" type="noConversion"/>
  </si>
  <si>
    <t>CT62</t>
    <phoneticPr fontId="1" type="noConversion"/>
  </si>
  <si>
    <t>IL6ST</t>
    <phoneticPr fontId="1" type="noConversion"/>
  </si>
  <si>
    <t>CENPA</t>
    <phoneticPr fontId="1" type="noConversion"/>
  </si>
  <si>
    <t>YBX1</t>
    <phoneticPr fontId="1" type="noConversion"/>
  </si>
  <si>
    <t>CSNK2A2</t>
    <phoneticPr fontId="1" type="noConversion"/>
  </si>
  <si>
    <t>C16orf61</t>
    <phoneticPr fontId="1" type="noConversion"/>
  </si>
  <si>
    <t>KARS</t>
    <phoneticPr fontId="1" type="noConversion"/>
  </si>
  <si>
    <t>CCNE1</t>
    <phoneticPr fontId="1" type="noConversion"/>
  </si>
  <si>
    <t>COX4NB</t>
    <phoneticPr fontId="1" type="noConversion"/>
  </si>
  <si>
    <t>ASNS</t>
    <phoneticPr fontId="1" type="noConversion"/>
  </si>
  <si>
    <t>NIP7</t>
    <phoneticPr fontId="1" type="noConversion"/>
  </si>
  <si>
    <t>MTHFD1L</t>
    <phoneticPr fontId="1" type="noConversion"/>
  </si>
  <si>
    <t>CENPN</t>
    <phoneticPr fontId="1" type="noConversion"/>
  </si>
  <si>
    <t>FAM64A</t>
    <phoneticPr fontId="1" type="noConversion"/>
  </si>
  <si>
    <t>TXNL4B</t>
    <phoneticPr fontId="1" type="noConversion"/>
  </si>
  <si>
    <t>C16orf80</t>
    <phoneticPr fontId="1" type="noConversion"/>
  </si>
  <si>
    <t>ORC6L</t>
    <phoneticPr fontId="1" type="noConversion"/>
  </si>
  <si>
    <t>CA12</t>
    <phoneticPr fontId="1" type="noConversion"/>
  </si>
  <si>
    <t>LRG1</t>
    <phoneticPr fontId="1" type="noConversion"/>
  </si>
  <si>
    <t>NEK10</t>
    <phoneticPr fontId="1" type="noConversion"/>
  </si>
  <si>
    <t>ABAT</t>
    <phoneticPr fontId="1" type="noConversion"/>
  </si>
  <si>
    <t>UBXN10</t>
    <phoneticPr fontId="1" type="noConversion"/>
  </si>
  <si>
    <t>KIAA1370</t>
    <phoneticPr fontId="1" type="noConversion"/>
  </si>
  <si>
    <t>PLIN5</t>
    <phoneticPr fontId="1" type="noConversion"/>
  </si>
  <si>
    <t>C14orf45</t>
    <phoneticPr fontId="1" type="noConversion"/>
  </si>
  <si>
    <t>AGR3</t>
    <phoneticPr fontId="1" type="noConversion"/>
  </si>
  <si>
    <t>CIRH1A</t>
    <phoneticPr fontId="1" type="noConversion"/>
  </si>
  <si>
    <t xml:space="preserve">Table S5. Genes that are positively-correlated LINC02568 in ER+ breast tumor samples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vertical="center" wrapText="1"/>
    </xf>
    <xf numFmtId="0" fontId="4" fillId="0" borderId="0" xfId="0" applyNumberFormat="1" applyFont="1" applyAlignment="1">
      <alignment vertical="center" wrapText="1"/>
    </xf>
    <xf numFmtId="0" fontId="4" fillId="0" borderId="0" xfId="0" applyFont="1" applyAlignment="1">
      <alignment wrapText="1"/>
    </xf>
    <xf numFmtId="0" fontId="4" fillId="0" borderId="0" xfId="0" applyFont="1"/>
    <xf numFmtId="0" fontId="4" fillId="0" borderId="0" xfId="0" applyNumberFormat="1" applyFont="1"/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4" fillId="2" borderId="0" xfId="0" applyFont="1" applyFill="1"/>
    <xf numFmtId="11" fontId="4" fillId="2" borderId="0" xfId="0" applyNumberFormat="1" applyFont="1" applyFill="1"/>
    <xf numFmtId="0" fontId="4" fillId="0" borderId="0" xfId="0" applyFont="1" applyFill="1" applyAlignment="1">
      <alignment vertical="center" wrapText="1"/>
    </xf>
    <xf numFmtId="0" fontId="4" fillId="0" borderId="0" xfId="0" applyFont="1" applyFill="1"/>
    <xf numFmtId="11" fontId="4" fillId="0" borderId="0" xfId="0" applyNumberFormat="1" applyFont="1" applyFill="1"/>
    <xf numFmtId="16" fontId="4" fillId="0" borderId="0" xfId="0" applyNumberFormat="1" applyFont="1" applyFill="1"/>
    <xf numFmtId="0" fontId="5" fillId="0" borderId="0" xfId="0" applyFont="1" applyAlignment="1"/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9"/>
  <sheetViews>
    <sheetView tabSelected="1" zoomScale="89" zoomScaleNormal="70" workbookViewId="0">
      <selection activeCell="G1" sqref="G1"/>
    </sheetView>
  </sheetViews>
  <sheetFormatPr defaultColWidth="8.81640625" defaultRowHeight="15.5"/>
  <cols>
    <col min="1" max="1" width="12.1796875" style="12" bestFit="1" customWidth="1"/>
    <col min="2" max="2" width="19.6328125" style="12" bestFit="1" customWidth="1"/>
    <col min="3" max="3" width="19.453125" style="12" bestFit="1" customWidth="1"/>
    <col min="4" max="4" width="12.453125" style="12" customWidth="1"/>
    <col min="5" max="5" width="11.36328125" style="12" customWidth="1"/>
    <col min="6" max="6" width="11.36328125" style="6" customWidth="1"/>
    <col min="7" max="7" width="9.453125" style="5" bestFit="1" customWidth="1"/>
    <col min="8" max="16384" width="8.81640625" style="5"/>
  </cols>
  <sheetData>
    <row r="1" spans="1:15" s="4" customFormat="1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3"/>
      <c r="G1" s="15" t="s">
        <v>954</v>
      </c>
      <c r="H1" s="2"/>
      <c r="I1" s="2"/>
      <c r="J1" s="2"/>
      <c r="K1" s="2"/>
      <c r="O1" s="1"/>
    </row>
    <row r="2" spans="1:15">
      <c r="A2" s="9" t="s">
        <v>5</v>
      </c>
      <c r="B2" s="9" t="s">
        <v>460</v>
      </c>
      <c r="C2" s="9" t="s">
        <v>944</v>
      </c>
      <c r="D2" s="9">
        <v>0.73799999999999999</v>
      </c>
      <c r="E2" s="10">
        <v>2.9500000000000002E-141</v>
      </c>
      <c r="G2" s="7"/>
      <c r="H2" s="7"/>
      <c r="I2" s="7"/>
      <c r="J2" s="7"/>
    </row>
    <row r="3" spans="1:15">
      <c r="A3" s="12" t="s">
        <v>5</v>
      </c>
      <c r="B3" s="12" t="s">
        <v>460</v>
      </c>
      <c r="C3" s="12" t="s">
        <v>945</v>
      </c>
      <c r="D3" s="12">
        <v>0.67</v>
      </c>
      <c r="E3" s="13">
        <v>1.79E-107</v>
      </c>
      <c r="G3" s="7"/>
      <c r="H3" s="7"/>
      <c r="I3" s="7"/>
      <c r="J3" s="7"/>
    </row>
    <row r="4" spans="1:15">
      <c r="A4" s="12" t="s">
        <v>5</v>
      </c>
      <c r="B4" s="12" t="s">
        <v>460</v>
      </c>
      <c r="C4" s="12" t="s">
        <v>946</v>
      </c>
      <c r="D4" s="12">
        <v>0.66500000000000004</v>
      </c>
      <c r="E4" s="13">
        <v>1.9099999999999998E-105</v>
      </c>
      <c r="G4" s="7"/>
      <c r="H4" s="7"/>
      <c r="I4" s="7"/>
      <c r="J4" s="7"/>
    </row>
    <row r="5" spans="1:15">
      <c r="A5" s="12" t="s">
        <v>5</v>
      </c>
      <c r="B5" s="12" t="s">
        <v>460</v>
      </c>
      <c r="C5" s="12" t="s">
        <v>947</v>
      </c>
      <c r="D5" s="12">
        <v>0.64700000000000002</v>
      </c>
      <c r="E5" s="13">
        <v>5.8600000000000002E-98</v>
      </c>
      <c r="G5" s="7"/>
      <c r="H5" s="7"/>
      <c r="I5" s="7"/>
      <c r="J5" s="7"/>
    </row>
    <row r="6" spans="1:15">
      <c r="A6" s="12" t="s">
        <v>5</v>
      </c>
      <c r="B6" s="12" t="s">
        <v>460</v>
      </c>
      <c r="C6" s="12" t="s">
        <v>919</v>
      </c>
      <c r="D6" s="12">
        <v>0.63600000000000001</v>
      </c>
      <c r="E6" s="13">
        <v>7.2300000000000003E-94</v>
      </c>
      <c r="G6" s="7"/>
      <c r="H6" s="7"/>
      <c r="I6" s="7"/>
      <c r="J6" s="7"/>
    </row>
    <row r="7" spans="1:15">
      <c r="A7" s="12" t="s">
        <v>5</v>
      </c>
      <c r="B7" s="12" t="s">
        <v>460</v>
      </c>
      <c r="C7" s="12" t="s">
        <v>948</v>
      </c>
      <c r="D7" s="12">
        <v>0.63500000000000001</v>
      </c>
      <c r="E7" s="13">
        <v>2.1300000000000001E-93</v>
      </c>
      <c r="G7" s="7"/>
      <c r="H7" s="7"/>
      <c r="I7" s="7"/>
      <c r="J7" s="7"/>
    </row>
    <row r="8" spans="1:15">
      <c r="A8" s="12" t="s">
        <v>5</v>
      </c>
      <c r="B8" s="12" t="s">
        <v>460</v>
      </c>
      <c r="C8" s="12" t="s">
        <v>920</v>
      </c>
      <c r="D8" s="12">
        <v>0.60799999999999998</v>
      </c>
      <c r="E8" s="13">
        <v>1.0899999999999999E-83</v>
      </c>
      <c r="G8" s="7"/>
      <c r="H8" s="7"/>
      <c r="I8" s="7"/>
      <c r="J8" s="7"/>
      <c r="K8" s="8"/>
    </row>
    <row r="9" spans="1:15">
      <c r="A9" s="12" t="s">
        <v>5</v>
      </c>
      <c r="B9" s="12" t="s">
        <v>460</v>
      </c>
      <c r="C9" s="12" t="s">
        <v>949</v>
      </c>
      <c r="D9" s="12">
        <v>0.60199999999999998</v>
      </c>
      <c r="E9" s="13">
        <v>1.05E-81</v>
      </c>
      <c r="G9" s="7"/>
      <c r="H9" s="7"/>
      <c r="I9" s="7"/>
      <c r="J9" s="7"/>
      <c r="K9" s="8"/>
    </row>
    <row r="10" spans="1:15">
      <c r="A10" s="12" t="s">
        <v>5</v>
      </c>
      <c r="B10" s="12" t="s">
        <v>460</v>
      </c>
      <c r="C10" s="12" t="s">
        <v>950</v>
      </c>
      <c r="D10" s="12">
        <v>0.59899999999999998</v>
      </c>
      <c r="E10" s="13">
        <v>1.14E-80</v>
      </c>
      <c r="G10" s="7"/>
      <c r="H10" s="7"/>
      <c r="I10" s="7"/>
      <c r="J10" s="7"/>
    </row>
    <row r="11" spans="1:15">
      <c r="A11" s="12" t="s">
        <v>5</v>
      </c>
      <c r="B11" s="12" t="s">
        <v>460</v>
      </c>
      <c r="C11" s="12" t="s">
        <v>951</v>
      </c>
      <c r="D11" s="12">
        <v>0.59699999999999998</v>
      </c>
      <c r="E11" s="13">
        <v>3.7999999999999997E-80</v>
      </c>
      <c r="G11" s="7"/>
      <c r="H11" s="7"/>
      <c r="I11" s="7"/>
      <c r="J11" s="7"/>
      <c r="K11" s="8"/>
    </row>
    <row r="12" spans="1:15">
      <c r="A12" s="12" t="s">
        <v>5</v>
      </c>
      <c r="B12" s="12" t="s">
        <v>460</v>
      </c>
      <c r="C12" s="12" t="s">
        <v>952</v>
      </c>
      <c r="D12" s="12">
        <v>0.59599999999999997</v>
      </c>
      <c r="E12" s="13">
        <v>8.7699999999999997E-80</v>
      </c>
      <c r="G12" s="7"/>
      <c r="H12" s="7"/>
      <c r="I12" s="7"/>
      <c r="J12" s="7"/>
    </row>
    <row r="13" spans="1:15">
      <c r="A13" s="12" t="s">
        <v>5</v>
      </c>
      <c r="B13" s="12" t="s">
        <v>460</v>
      </c>
      <c r="C13" s="12" t="s">
        <v>921</v>
      </c>
      <c r="D13" s="12">
        <v>0.59599999999999997</v>
      </c>
      <c r="E13" s="13">
        <v>1.2400000000000001E-79</v>
      </c>
      <c r="G13" s="7"/>
      <c r="H13" s="7"/>
      <c r="I13" s="7"/>
      <c r="J13" s="7"/>
      <c r="K13" s="8"/>
    </row>
    <row r="14" spans="1:15">
      <c r="A14" s="12" t="s">
        <v>5</v>
      </c>
      <c r="B14" s="12" t="s">
        <v>460</v>
      </c>
      <c r="C14" s="12" t="s">
        <v>922</v>
      </c>
      <c r="D14" s="12">
        <v>0.59599999999999997</v>
      </c>
      <c r="E14" s="13">
        <v>8.5400000000000003E-80</v>
      </c>
      <c r="G14" s="7"/>
      <c r="H14" s="7"/>
      <c r="I14" s="7"/>
      <c r="J14" s="7"/>
    </row>
    <row r="15" spans="1:15">
      <c r="A15" s="12" t="s">
        <v>5</v>
      </c>
      <c r="B15" s="12" t="s">
        <v>460</v>
      </c>
      <c r="C15" s="12" t="s">
        <v>923</v>
      </c>
      <c r="D15" s="12">
        <v>0.59099999999999997</v>
      </c>
      <c r="E15" s="13">
        <v>4.2700000000000001E-78</v>
      </c>
      <c r="G15" s="7"/>
      <c r="H15" s="7"/>
    </row>
    <row r="16" spans="1:15">
      <c r="A16" s="12" t="s">
        <v>5</v>
      </c>
      <c r="B16" s="12" t="s">
        <v>460</v>
      </c>
      <c r="C16" s="12" t="s">
        <v>924</v>
      </c>
      <c r="D16" s="12">
        <v>0.58899999999999997</v>
      </c>
      <c r="E16" s="13">
        <v>1.8E-77</v>
      </c>
    </row>
    <row r="17" spans="1:8">
      <c r="A17" s="12" t="s">
        <v>5</v>
      </c>
      <c r="B17" s="12" t="s">
        <v>460</v>
      </c>
      <c r="C17" s="12" t="s">
        <v>925</v>
      </c>
      <c r="D17" s="12">
        <v>0.58599999999999997</v>
      </c>
      <c r="E17" s="13">
        <v>1.37E-76</v>
      </c>
      <c r="G17" s="7"/>
      <c r="H17" s="7"/>
    </row>
    <row r="18" spans="1:8">
      <c r="A18" s="12" t="s">
        <v>5</v>
      </c>
      <c r="B18" s="12" t="s">
        <v>460</v>
      </c>
      <c r="C18" s="12" t="s">
        <v>926</v>
      </c>
      <c r="D18" s="12">
        <v>0.58299999999999996</v>
      </c>
      <c r="E18" s="13">
        <v>1.2000000000000001E-75</v>
      </c>
      <c r="G18" s="7"/>
      <c r="H18" s="7"/>
    </row>
    <row r="19" spans="1:8">
      <c r="A19" s="12" t="s">
        <v>5</v>
      </c>
      <c r="B19" s="12" t="s">
        <v>460</v>
      </c>
      <c r="C19" s="12" t="s">
        <v>927</v>
      </c>
      <c r="D19" s="12">
        <v>0.58099999999999996</v>
      </c>
      <c r="E19" s="13">
        <v>9.0100000000000002E-75</v>
      </c>
      <c r="G19" s="7"/>
      <c r="H19" s="7"/>
    </row>
    <row r="20" spans="1:8">
      <c r="A20" s="12" t="s">
        <v>5</v>
      </c>
      <c r="B20" s="12" t="s">
        <v>460</v>
      </c>
      <c r="C20" s="12" t="s">
        <v>928</v>
      </c>
      <c r="D20" s="12">
        <v>0.57999999999999996</v>
      </c>
      <c r="E20" s="13">
        <v>1.25E-74</v>
      </c>
      <c r="G20" s="7"/>
      <c r="H20" s="7"/>
    </row>
    <row r="21" spans="1:8">
      <c r="A21" s="12" t="s">
        <v>5</v>
      </c>
      <c r="B21" s="12" t="s">
        <v>460</v>
      </c>
      <c r="C21" s="12" t="s">
        <v>141</v>
      </c>
      <c r="D21" s="12">
        <v>0.57799999999999996</v>
      </c>
      <c r="E21" s="13">
        <v>5.1600000000000003E-74</v>
      </c>
    </row>
    <row r="22" spans="1:8">
      <c r="A22" s="12" t="s">
        <v>5</v>
      </c>
      <c r="B22" s="12" t="s">
        <v>460</v>
      </c>
      <c r="C22" s="12" t="s">
        <v>342</v>
      </c>
      <c r="D22" s="12">
        <v>0.57699999999999996</v>
      </c>
      <c r="E22" s="13">
        <v>9.3699999999999999E-74</v>
      </c>
    </row>
    <row r="23" spans="1:8">
      <c r="A23" s="12" t="s">
        <v>5</v>
      </c>
      <c r="B23" s="12" t="s">
        <v>460</v>
      </c>
      <c r="C23" s="12" t="s">
        <v>6</v>
      </c>
      <c r="D23" s="12">
        <v>0.57699999999999996</v>
      </c>
      <c r="E23" s="13">
        <v>1.3099999999999999E-73</v>
      </c>
    </row>
    <row r="24" spans="1:8">
      <c r="A24" s="12" t="s">
        <v>5</v>
      </c>
      <c r="B24" s="12" t="s">
        <v>460</v>
      </c>
      <c r="C24" s="12" t="s">
        <v>66</v>
      </c>
      <c r="D24" s="12">
        <v>0.57599999999999996</v>
      </c>
      <c r="E24" s="13">
        <v>2.23E-73</v>
      </c>
    </row>
    <row r="25" spans="1:8">
      <c r="A25" s="12" t="s">
        <v>5</v>
      </c>
      <c r="B25" s="12" t="s">
        <v>460</v>
      </c>
      <c r="C25" s="12" t="s">
        <v>14</v>
      </c>
      <c r="D25" s="12">
        <v>0.57599999999999996</v>
      </c>
      <c r="E25" s="13">
        <v>2.35E-73</v>
      </c>
    </row>
    <row r="26" spans="1:8">
      <c r="A26" s="12" t="s">
        <v>5</v>
      </c>
      <c r="B26" s="12" t="s">
        <v>460</v>
      </c>
      <c r="C26" s="12" t="s">
        <v>16</v>
      </c>
      <c r="D26" s="12">
        <v>0.57499999999999996</v>
      </c>
      <c r="E26" s="13">
        <v>3.3400000000000002E-73</v>
      </c>
    </row>
    <row r="27" spans="1:8">
      <c r="A27" s="12" t="s">
        <v>5</v>
      </c>
      <c r="B27" s="12" t="s">
        <v>460</v>
      </c>
      <c r="C27" s="12" t="s">
        <v>12</v>
      </c>
      <c r="D27" s="12">
        <v>0.57299999999999995</v>
      </c>
      <c r="E27" s="13">
        <v>2.3300000000000002E-72</v>
      </c>
    </row>
    <row r="28" spans="1:8">
      <c r="A28" s="12" t="s">
        <v>5</v>
      </c>
      <c r="B28" s="12" t="s">
        <v>460</v>
      </c>
      <c r="C28" s="12" t="s">
        <v>187</v>
      </c>
      <c r="D28" s="12">
        <v>0.57199999999999995</v>
      </c>
      <c r="E28" s="13">
        <v>3.8099999999999998E-72</v>
      </c>
    </row>
    <row r="29" spans="1:8">
      <c r="A29" s="12" t="s">
        <v>5</v>
      </c>
      <c r="B29" s="12" t="s">
        <v>460</v>
      </c>
      <c r="C29" s="12" t="s">
        <v>121</v>
      </c>
      <c r="D29" s="12">
        <v>0.57199999999999995</v>
      </c>
      <c r="E29" s="13">
        <v>5.09E-72</v>
      </c>
    </row>
    <row r="30" spans="1:8">
      <c r="A30" s="12" t="s">
        <v>5</v>
      </c>
      <c r="B30" s="12" t="s">
        <v>460</v>
      </c>
      <c r="C30" s="12" t="s">
        <v>57</v>
      </c>
      <c r="D30" s="12">
        <v>0.56799999999999995</v>
      </c>
      <c r="E30" s="13">
        <v>7.7400000000000004E-71</v>
      </c>
    </row>
    <row r="31" spans="1:8">
      <c r="A31" s="12" t="s">
        <v>5</v>
      </c>
      <c r="B31" s="12" t="s">
        <v>460</v>
      </c>
      <c r="C31" s="12" t="s">
        <v>126</v>
      </c>
      <c r="D31" s="12">
        <v>0.56799999999999995</v>
      </c>
      <c r="E31" s="13">
        <v>4.7199999999999997E-71</v>
      </c>
    </row>
    <row r="32" spans="1:8">
      <c r="A32" s="12" t="s">
        <v>5</v>
      </c>
      <c r="B32" s="12" t="s">
        <v>460</v>
      </c>
      <c r="C32" s="12" t="s">
        <v>30</v>
      </c>
      <c r="D32" s="12">
        <v>0.56399999999999995</v>
      </c>
      <c r="E32" s="13">
        <v>9.8400000000000005E-70</v>
      </c>
    </row>
    <row r="33" spans="1:5">
      <c r="A33" s="12" t="s">
        <v>5</v>
      </c>
      <c r="B33" s="12" t="s">
        <v>460</v>
      </c>
      <c r="C33" s="12" t="s">
        <v>165</v>
      </c>
      <c r="D33" s="12">
        <v>0.56399999999999995</v>
      </c>
      <c r="E33" s="13">
        <v>1.1400000000000001E-69</v>
      </c>
    </row>
    <row r="34" spans="1:5">
      <c r="A34" s="12" t="s">
        <v>5</v>
      </c>
      <c r="B34" s="12" t="s">
        <v>460</v>
      </c>
      <c r="C34" s="12" t="s">
        <v>461</v>
      </c>
      <c r="D34" s="12">
        <v>0.56299999999999994</v>
      </c>
      <c r="E34" s="13">
        <v>2.1899999999999999E-69</v>
      </c>
    </row>
    <row r="35" spans="1:5">
      <c r="A35" s="12" t="s">
        <v>5</v>
      </c>
      <c r="B35" s="12" t="s">
        <v>460</v>
      </c>
      <c r="C35" s="12" t="s">
        <v>101</v>
      </c>
      <c r="D35" s="12">
        <v>0.56200000000000006</v>
      </c>
      <c r="E35" s="13">
        <v>2.6000000000000002E-69</v>
      </c>
    </row>
    <row r="36" spans="1:5">
      <c r="A36" s="12" t="s">
        <v>5</v>
      </c>
      <c r="B36" s="12" t="s">
        <v>460</v>
      </c>
      <c r="C36" s="12" t="s">
        <v>94</v>
      </c>
      <c r="D36" s="12">
        <v>0.56100000000000005</v>
      </c>
      <c r="E36" s="13">
        <v>6.3399999999999998E-69</v>
      </c>
    </row>
    <row r="37" spans="1:5">
      <c r="A37" s="12" t="s">
        <v>5</v>
      </c>
      <c r="B37" s="12" t="s">
        <v>460</v>
      </c>
      <c r="C37" s="12" t="s">
        <v>67</v>
      </c>
      <c r="D37" s="12">
        <v>0.56100000000000005</v>
      </c>
      <c r="E37" s="13">
        <v>7.0600000000000004E-69</v>
      </c>
    </row>
    <row r="38" spans="1:5">
      <c r="A38" s="12" t="s">
        <v>5</v>
      </c>
      <c r="B38" s="12" t="s">
        <v>460</v>
      </c>
      <c r="C38" s="12" t="s">
        <v>96</v>
      </c>
      <c r="D38" s="12">
        <v>0.56000000000000005</v>
      </c>
      <c r="E38" s="13">
        <v>1.0299999999999999E-68</v>
      </c>
    </row>
    <row r="39" spans="1:5">
      <c r="A39" s="12" t="s">
        <v>5</v>
      </c>
      <c r="B39" s="12" t="s">
        <v>460</v>
      </c>
      <c r="C39" s="12" t="s">
        <v>35</v>
      </c>
      <c r="D39" s="12">
        <v>0.55900000000000005</v>
      </c>
      <c r="E39" s="13">
        <v>2.7500000000000001E-68</v>
      </c>
    </row>
    <row r="40" spans="1:5">
      <c r="A40" s="12" t="s">
        <v>5</v>
      </c>
      <c r="B40" s="12" t="s">
        <v>460</v>
      </c>
      <c r="C40" s="12" t="s">
        <v>213</v>
      </c>
      <c r="D40" s="12">
        <v>0.55900000000000005</v>
      </c>
      <c r="E40" s="13">
        <v>2.43E-68</v>
      </c>
    </row>
    <row r="41" spans="1:5">
      <c r="A41" s="12" t="s">
        <v>5</v>
      </c>
      <c r="B41" s="12" t="s">
        <v>460</v>
      </c>
      <c r="C41" s="12" t="s">
        <v>50</v>
      </c>
      <c r="D41" s="12">
        <v>0.55800000000000005</v>
      </c>
      <c r="E41" s="13">
        <v>4.8700000000000001E-68</v>
      </c>
    </row>
    <row r="42" spans="1:5">
      <c r="A42" s="12" t="s">
        <v>5</v>
      </c>
      <c r="B42" s="12" t="s">
        <v>460</v>
      </c>
      <c r="C42" s="12" t="s">
        <v>289</v>
      </c>
      <c r="D42" s="12">
        <v>0.55600000000000005</v>
      </c>
      <c r="E42" s="13">
        <v>1.2899999999999999E-67</v>
      </c>
    </row>
    <row r="43" spans="1:5">
      <c r="A43" s="12" t="s">
        <v>5</v>
      </c>
      <c r="B43" s="12" t="s">
        <v>460</v>
      </c>
      <c r="C43" s="12" t="s">
        <v>54</v>
      </c>
      <c r="D43" s="12">
        <v>0.55400000000000005</v>
      </c>
      <c r="E43" s="13">
        <v>4.9900000000000002E-67</v>
      </c>
    </row>
    <row r="44" spans="1:5">
      <c r="A44" s="12" t="s">
        <v>5</v>
      </c>
      <c r="B44" s="12" t="s">
        <v>460</v>
      </c>
      <c r="C44" s="12" t="s">
        <v>270</v>
      </c>
      <c r="D44" s="12">
        <v>0.55400000000000005</v>
      </c>
      <c r="E44" s="13">
        <v>8.6999999999999998E-67</v>
      </c>
    </row>
    <row r="45" spans="1:5">
      <c r="A45" s="12" t="s">
        <v>5</v>
      </c>
      <c r="B45" s="12" t="s">
        <v>460</v>
      </c>
      <c r="C45" s="12" t="s">
        <v>110</v>
      </c>
      <c r="D45" s="12">
        <v>0.55300000000000005</v>
      </c>
      <c r="E45" s="13">
        <v>1.15E-66</v>
      </c>
    </row>
    <row r="46" spans="1:5">
      <c r="A46" s="12" t="s">
        <v>5</v>
      </c>
      <c r="B46" s="12" t="s">
        <v>460</v>
      </c>
      <c r="C46" s="12" t="s">
        <v>232</v>
      </c>
      <c r="D46" s="12">
        <v>0.55300000000000005</v>
      </c>
      <c r="E46" s="13">
        <v>1.2800000000000001E-66</v>
      </c>
    </row>
    <row r="47" spans="1:5">
      <c r="A47" s="12" t="s">
        <v>5</v>
      </c>
      <c r="B47" s="12" t="s">
        <v>460</v>
      </c>
      <c r="C47" s="12" t="s">
        <v>27</v>
      </c>
      <c r="D47" s="12">
        <v>0.55300000000000005</v>
      </c>
      <c r="E47" s="13">
        <v>1.6899999999999999E-66</v>
      </c>
    </row>
    <row r="48" spans="1:5">
      <c r="A48" s="12" t="s">
        <v>5</v>
      </c>
      <c r="B48" s="12" t="s">
        <v>460</v>
      </c>
      <c r="C48" s="12" t="s">
        <v>65</v>
      </c>
      <c r="D48" s="12">
        <v>0.55100000000000005</v>
      </c>
      <c r="E48" s="13">
        <v>4.27E-66</v>
      </c>
    </row>
    <row r="49" spans="1:5">
      <c r="A49" s="12" t="s">
        <v>5</v>
      </c>
      <c r="B49" s="12" t="s">
        <v>460</v>
      </c>
      <c r="C49" s="12" t="s">
        <v>112</v>
      </c>
      <c r="D49" s="12">
        <v>0.55000000000000004</v>
      </c>
      <c r="E49" s="13">
        <v>6.9399999999999997E-66</v>
      </c>
    </row>
    <row r="50" spans="1:5">
      <c r="A50" s="12" t="s">
        <v>5</v>
      </c>
      <c r="B50" s="12" t="s">
        <v>460</v>
      </c>
      <c r="C50" s="12" t="s">
        <v>109</v>
      </c>
      <c r="D50" s="12">
        <v>0.55000000000000004</v>
      </c>
      <c r="E50" s="13">
        <v>1.0600000000000001E-65</v>
      </c>
    </row>
    <row r="51" spans="1:5">
      <c r="A51" s="12" t="s">
        <v>5</v>
      </c>
      <c r="B51" s="12" t="s">
        <v>460</v>
      </c>
      <c r="C51" s="12" t="s">
        <v>167</v>
      </c>
      <c r="D51" s="12">
        <v>0.54900000000000004</v>
      </c>
      <c r="E51" s="13">
        <v>2.0299999999999998E-65</v>
      </c>
    </row>
    <row r="52" spans="1:5">
      <c r="A52" s="12" t="s">
        <v>5</v>
      </c>
      <c r="B52" s="12" t="s">
        <v>460</v>
      </c>
      <c r="C52" s="12" t="s">
        <v>365</v>
      </c>
      <c r="D52" s="12">
        <v>0.54800000000000004</v>
      </c>
      <c r="E52" s="13">
        <v>3.1799999999999998E-65</v>
      </c>
    </row>
    <row r="53" spans="1:5">
      <c r="A53" s="12" t="s">
        <v>5</v>
      </c>
      <c r="B53" s="12" t="s">
        <v>460</v>
      </c>
      <c r="C53" s="12" t="s">
        <v>31</v>
      </c>
      <c r="D53" s="12">
        <v>0.54800000000000004</v>
      </c>
      <c r="E53" s="13">
        <v>2.41E-65</v>
      </c>
    </row>
    <row r="54" spans="1:5">
      <c r="A54" s="12" t="s">
        <v>5</v>
      </c>
      <c r="B54" s="12" t="s">
        <v>460</v>
      </c>
      <c r="C54" s="12" t="s">
        <v>41</v>
      </c>
      <c r="D54" s="12">
        <v>0.54700000000000004</v>
      </c>
      <c r="E54" s="13">
        <v>7.2200000000000002E-65</v>
      </c>
    </row>
    <row r="55" spans="1:5">
      <c r="A55" s="12" t="s">
        <v>5</v>
      </c>
      <c r="B55" s="12" t="s">
        <v>460</v>
      </c>
      <c r="C55" s="12" t="s">
        <v>93</v>
      </c>
      <c r="D55" s="12">
        <v>0.54500000000000004</v>
      </c>
      <c r="E55" s="13">
        <v>2.59E-64</v>
      </c>
    </row>
    <row r="56" spans="1:5">
      <c r="A56" s="12" t="s">
        <v>5</v>
      </c>
      <c r="B56" s="12" t="s">
        <v>460</v>
      </c>
      <c r="C56" s="12" t="s">
        <v>146</v>
      </c>
      <c r="D56" s="12">
        <v>0.54400000000000004</v>
      </c>
      <c r="E56" s="13">
        <v>4.7799999999999999E-64</v>
      </c>
    </row>
    <row r="57" spans="1:5">
      <c r="A57" s="12" t="s">
        <v>5</v>
      </c>
      <c r="B57" s="12" t="s">
        <v>460</v>
      </c>
      <c r="C57" s="12" t="s">
        <v>142</v>
      </c>
      <c r="D57" s="12">
        <v>0.54400000000000004</v>
      </c>
      <c r="E57" s="13">
        <v>3.7800000000000001E-64</v>
      </c>
    </row>
    <row r="58" spans="1:5">
      <c r="A58" s="12" t="s">
        <v>5</v>
      </c>
      <c r="B58" s="12" t="s">
        <v>460</v>
      </c>
      <c r="C58" s="12" t="s">
        <v>33</v>
      </c>
      <c r="D58" s="12">
        <v>0.54400000000000004</v>
      </c>
      <c r="E58" s="13">
        <v>3.8400000000000002E-64</v>
      </c>
    </row>
    <row r="59" spans="1:5">
      <c r="A59" s="12" t="s">
        <v>5</v>
      </c>
      <c r="B59" s="12" t="s">
        <v>460</v>
      </c>
      <c r="C59" s="12" t="s">
        <v>462</v>
      </c>
      <c r="D59" s="12">
        <v>0.54300000000000004</v>
      </c>
      <c r="E59" s="13">
        <v>6.0999999999999996E-64</v>
      </c>
    </row>
    <row r="60" spans="1:5">
      <c r="A60" s="12" t="s">
        <v>5</v>
      </c>
      <c r="B60" s="12" t="s">
        <v>460</v>
      </c>
      <c r="C60" s="12" t="s">
        <v>288</v>
      </c>
      <c r="D60" s="12">
        <v>0.54200000000000004</v>
      </c>
      <c r="E60" s="13">
        <v>1.1400000000000001E-63</v>
      </c>
    </row>
    <row r="61" spans="1:5">
      <c r="A61" s="12" t="s">
        <v>5</v>
      </c>
      <c r="B61" s="12" t="s">
        <v>460</v>
      </c>
      <c r="C61" s="12" t="s">
        <v>99</v>
      </c>
      <c r="D61" s="12">
        <v>0.54200000000000004</v>
      </c>
      <c r="E61" s="13">
        <v>1.5700000000000001E-63</v>
      </c>
    </row>
    <row r="62" spans="1:5">
      <c r="A62" s="12" t="s">
        <v>5</v>
      </c>
      <c r="B62" s="12" t="s">
        <v>460</v>
      </c>
      <c r="C62" s="12" t="s">
        <v>9</v>
      </c>
      <c r="D62" s="12">
        <v>0.54100000000000004</v>
      </c>
      <c r="E62" s="13">
        <v>2.3300000000000001E-63</v>
      </c>
    </row>
    <row r="63" spans="1:5">
      <c r="A63" s="12" t="s">
        <v>5</v>
      </c>
      <c r="B63" s="12" t="s">
        <v>460</v>
      </c>
      <c r="C63" s="12" t="s">
        <v>189</v>
      </c>
      <c r="D63" s="12">
        <v>0.54</v>
      </c>
      <c r="E63" s="13">
        <v>5.0000000000000002E-63</v>
      </c>
    </row>
    <row r="64" spans="1:5">
      <c r="A64" s="12" t="s">
        <v>5</v>
      </c>
      <c r="B64" s="12" t="s">
        <v>460</v>
      </c>
      <c r="C64" s="12" t="s">
        <v>117</v>
      </c>
      <c r="D64" s="12">
        <v>0.53900000000000003</v>
      </c>
      <c r="E64" s="13">
        <v>7.1600000000000004E-63</v>
      </c>
    </row>
    <row r="65" spans="1:5">
      <c r="A65" s="12" t="s">
        <v>5</v>
      </c>
      <c r="B65" s="12" t="s">
        <v>460</v>
      </c>
      <c r="C65" s="12" t="s">
        <v>463</v>
      </c>
      <c r="D65" s="12">
        <v>0.53700000000000003</v>
      </c>
      <c r="E65" s="13">
        <v>2.9799999999999999E-62</v>
      </c>
    </row>
    <row r="66" spans="1:5">
      <c r="A66" s="12" t="s">
        <v>5</v>
      </c>
      <c r="B66" s="12" t="s">
        <v>460</v>
      </c>
      <c r="C66" s="12" t="s">
        <v>76</v>
      </c>
      <c r="D66" s="12">
        <v>0.53600000000000003</v>
      </c>
      <c r="E66" s="13">
        <v>4.7900000000000002E-62</v>
      </c>
    </row>
    <row r="67" spans="1:5">
      <c r="A67" s="12" t="s">
        <v>5</v>
      </c>
      <c r="B67" s="12" t="s">
        <v>460</v>
      </c>
      <c r="C67" s="12" t="s">
        <v>92</v>
      </c>
      <c r="D67" s="12">
        <v>0.53600000000000003</v>
      </c>
      <c r="E67" s="13">
        <v>4.7499999999999998E-62</v>
      </c>
    </row>
    <row r="68" spans="1:5">
      <c r="A68" s="12" t="s">
        <v>5</v>
      </c>
      <c r="B68" s="12" t="s">
        <v>460</v>
      </c>
      <c r="C68" s="12" t="s">
        <v>464</v>
      </c>
      <c r="D68" s="12">
        <v>0.53500000000000003</v>
      </c>
      <c r="E68" s="13">
        <v>9.3200000000000005E-62</v>
      </c>
    </row>
    <row r="69" spans="1:5">
      <c r="A69" s="12" t="s">
        <v>5</v>
      </c>
      <c r="B69" s="12" t="s">
        <v>460</v>
      </c>
      <c r="C69" s="12" t="s">
        <v>465</v>
      </c>
      <c r="D69" s="12">
        <v>0.53500000000000003</v>
      </c>
      <c r="E69" s="13">
        <v>1.02E-61</v>
      </c>
    </row>
    <row r="70" spans="1:5">
      <c r="A70" s="12" t="s">
        <v>5</v>
      </c>
      <c r="B70" s="12" t="s">
        <v>460</v>
      </c>
      <c r="C70" s="12" t="s">
        <v>36</v>
      </c>
      <c r="D70" s="12">
        <v>0.53400000000000003</v>
      </c>
      <c r="E70" s="13">
        <v>2.3499999999999998E-61</v>
      </c>
    </row>
    <row r="71" spans="1:5">
      <c r="A71" s="12" t="s">
        <v>5</v>
      </c>
      <c r="B71" s="12" t="s">
        <v>460</v>
      </c>
      <c r="C71" s="12" t="s">
        <v>53</v>
      </c>
      <c r="D71" s="12">
        <v>0.53400000000000003</v>
      </c>
      <c r="E71" s="13">
        <v>2.07E-61</v>
      </c>
    </row>
    <row r="72" spans="1:5">
      <c r="A72" s="12" t="s">
        <v>5</v>
      </c>
      <c r="B72" s="12" t="s">
        <v>460</v>
      </c>
      <c r="C72" s="12" t="s">
        <v>26</v>
      </c>
      <c r="D72" s="12">
        <v>0.53400000000000003</v>
      </c>
      <c r="E72" s="13">
        <v>2.3399999999999999E-61</v>
      </c>
    </row>
    <row r="73" spans="1:5">
      <c r="A73" s="12" t="s">
        <v>5</v>
      </c>
      <c r="B73" s="12" t="s">
        <v>460</v>
      </c>
      <c r="C73" s="12" t="s">
        <v>206</v>
      </c>
      <c r="D73" s="12">
        <v>0.53300000000000003</v>
      </c>
      <c r="E73" s="13">
        <v>4.5700000000000002E-61</v>
      </c>
    </row>
    <row r="74" spans="1:5">
      <c r="A74" s="12" t="s">
        <v>5</v>
      </c>
      <c r="B74" s="12" t="s">
        <v>460</v>
      </c>
      <c r="C74" s="12" t="s">
        <v>466</v>
      </c>
      <c r="D74" s="12">
        <v>0.53200000000000003</v>
      </c>
      <c r="E74" s="13">
        <v>6.1799999999999999E-61</v>
      </c>
    </row>
    <row r="75" spans="1:5">
      <c r="A75" s="12" t="s">
        <v>5</v>
      </c>
      <c r="B75" s="12" t="s">
        <v>460</v>
      </c>
      <c r="C75" s="12" t="s">
        <v>103</v>
      </c>
      <c r="D75" s="12">
        <v>0.53200000000000003</v>
      </c>
      <c r="E75" s="13">
        <v>6.4099999999999999E-61</v>
      </c>
    </row>
    <row r="76" spans="1:5">
      <c r="A76" s="12" t="s">
        <v>5</v>
      </c>
      <c r="B76" s="12" t="s">
        <v>460</v>
      </c>
      <c r="C76" s="12" t="s">
        <v>79</v>
      </c>
      <c r="D76" s="12">
        <v>0.53200000000000003</v>
      </c>
      <c r="E76" s="13">
        <v>6.7599999999999996E-61</v>
      </c>
    </row>
    <row r="77" spans="1:5">
      <c r="A77" s="12" t="s">
        <v>5</v>
      </c>
      <c r="B77" s="12" t="s">
        <v>460</v>
      </c>
      <c r="C77" s="12" t="s">
        <v>100</v>
      </c>
      <c r="D77" s="12">
        <v>0.53100000000000003</v>
      </c>
      <c r="E77" s="13">
        <v>1.6300000000000001E-60</v>
      </c>
    </row>
    <row r="78" spans="1:5">
      <c r="A78" s="12" t="s">
        <v>5</v>
      </c>
      <c r="B78" s="12" t="s">
        <v>460</v>
      </c>
      <c r="C78" s="12" t="s">
        <v>39</v>
      </c>
      <c r="D78" s="12">
        <v>0.53100000000000003</v>
      </c>
      <c r="E78" s="13">
        <v>1.6000000000000001E-60</v>
      </c>
    </row>
    <row r="79" spans="1:5">
      <c r="A79" s="12" t="s">
        <v>5</v>
      </c>
      <c r="B79" s="12" t="s">
        <v>460</v>
      </c>
      <c r="C79" s="12" t="s">
        <v>284</v>
      </c>
      <c r="D79" s="12">
        <v>0.53100000000000003</v>
      </c>
      <c r="E79" s="13">
        <v>1.6000000000000001E-60</v>
      </c>
    </row>
    <row r="80" spans="1:5">
      <c r="A80" s="12" t="s">
        <v>5</v>
      </c>
      <c r="B80" s="12" t="s">
        <v>460</v>
      </c>
      <c r="C80" s="12" t="s">
        <v>235</v>
      </c>
      <c r="D80" s="12">
        <v>0.53100000000000003</v>
      </c>
      <c r="E80" s="13">
        <v>1.5499999999999999E-60</v>
      </c>
    </row>
    <row r="81" spans="1:5">
      <c r="A81" s="12" t="s">
        <v>5</v>
      </c>
      <c r="B81" s="12" t="s">
        <v>460</v>
      </c>
      <c r="C81" s="12" t="s">
        <v>467</v>
      </c>
      <c r="D81" s="12">
        <v>0.52900000000000003</v>
      </c>
      <c r="E81" s="13">
        <v>4.3199999999999999E-60</v>
      </c>
    </row>
    <row r="82" spans="1:5">
      <c r="A82" s="12" t="s">
        <v>5</v>
      </c>
      <c r="B82" s="12" t="s">
        <v>460</v>
      </c>
      <c r="C82" s="12" t="s">
        <v>341</v>
      </c>
      <c r="D82" s="12">
        <v>0.52900000000000003</v>
      </c>
      <c r="E82" s="13">
        <v>3.8499999999999998E-60</v>
      </c>
    </row>
    <row r="83" spans="1:5">
      <c r="A83" s="12" t="s">
        <v>5</v>
      </c>
      <c r="B83" s="12" t="s">
        <v>460</v>
      </c>
      <c r="C83" s="12" t="s">
        <v>362</v>
      </c>
      <c r="D83" s="12">
        <v>0.52900000000000003</v>
      </c>
      <c r="E83" s="13">
        <v>4.12E-60</v>
      </c>
    </row>
    <row r="84" spans="1:5">
      <c r="A84" s="12" t="s">
        <v>5</v>
      </c>
      <c r="B84" s="12" t="s">
        <v>460</v>
      </c>
      <c r="C84" s="12" t="s">
        <v>38</v>
      </c>
      <c r="D84" s="12">
        <v>0.52900000000000003</v>
      </c>
      <c r="E84" s="13">
        <v>3.31E-60</v>
      </c>
    </row>
    <row r="85" spans="1:5">
      <c r="A85" s="12" t="s">
        <v>5</v>
      </c>
      <c r="B85" s="12" t="s">
        <v>460</v>
      </c>
      <c r="C85" s="12" t="s">
        <v>468</v>
      </c>
      <c r="D85" s="12">
        <v>0.52800000000000002</v>
      </c>
      <c r="E85" s="13">
        <v>9.0999999999999997E-60</v>
      </c>
    </row>
    <row r="86" spans="1:5">
      <c r="A86" s="12" t="s">
        <v>5</v>
      </c>
      <c r="B86" s="12" t="s">
        <v>460</v>
      </c>
      <c r="C86" s="12" t="s">
        <v>469</v>
      </c>
      <c r="D86" s="12">
        <v>0.52800000000000002</v>
      </c>
      <c r="E86" s="13">
        <v>7.84E-60</v>
      </c>
    </row>
    <row r="87" spans="1:5">
      <c r="A87" s="12" t="s">
        <v>5</v>
      </c>
      <c r="B87" s="12" t="s">
        <v>460</v>
      </c>
      <c r="C87" s="12" t="s">
        <v>222</v>
      </c>
      <c r="D87" s="12">
        <v>0.52700000000000002</v>
      </c>
      <c r="E87" s="13">
        <v>1.1700000000000001E-59</v>
      </c>
    </row>
    <row r="88" spans="1:5">
      <c r="A88" s="12" t="s">
        <v>5</v>
      </c>
      <c r="B88" s="12" t="s">
        <v>460</v>
      </c>
      <c r="C88" s="12" t="s">
        <v>267</v>
      </c>
      <c r="D88" s="12">
        <v>0.52700000000000002</v>
      </c>
      <c r="E88" s="13">
        <v>1.27E-59</v>
      </c>
    </row>
    <row r="89" spans="1:5">
      <c r="A89" s="12" t="s">
        <v>5</v>
      </c>
      <c r="B89" s="12" t="s">
        <v>460</v>
      </c>
      <c r="C89" s="12" t="s">
        <v>70</v>
      </c>
      <c r="D89" s="12">
        <v>0.52600000000000002</v>
      </c>
      <c r="E89" s="13">
        <v>3.1099999999999999E-59</v>
      </c>
    </row>
    <row r="90" spans="1:5">
      <c r="A90" s="12" t="s">
        <v>5</v>
      </c>
      <c r="B90" s="12" t="s">
        <v>460</v>
      </c>
      <c r="C90" s="12" t="s">
        <v>140</v>
      </c>
      <c r="D90" s="12">
        <v>0.52600000000000002</v>
      </c>
      <c r="E90" s="13">
        <v>2.9300000000000002E-59</v>
      </c>
    </row>
    <row r="91" spans="1:5">
      <c r="A91" s="12" t="s">
        <v>5</v>
      </c>
      <c r="B91" s="12" t="s">
        <v>460</v>
      </c>
      <c r="C91" s="12" t="s">
        <v>329</v>
      </c>
      <c r="D91" s="12">
        <v>0.52500000000000002</v>
      </c>
      <c r="E91" s="13">
        <v>3.9300000000000002E-59</v>
      </c>
    </row>
    <row r="92" spans="1:5">
      <c r="A92" s="12" t="s">
        <v>5</v>
      </c>
      <c r="B92" s="12" t="s">
        <v>460</v>
      </c>
      <c r="C92" s="12" t="s">
        <v>78</v>
      </c>
      <c r="D92" s="12">
        <v>0.52500000000000002</v>
      </c>
      <c r="E92" s="13">
        <v>4.0799999999999999E-59</v>
      </c>
    </row>
    <row r="93" spans="1:5">
      <c r="A93" s="12" t="s">
        <v>5</v>
      </c>
      <c r="B93" s="12" t="s">
        <v>460</v>
      </c>
      <c r="C93" s="12" t="s">
        <v>216</v>
      </c>
      <c r="D93" s="12">
        <v>0.52400000000000002</v>
      </c>
      <c r="E93" s="13">
        <v>9.5099999999999997E-59</v>
      </c>
    </row>
    <row r="94" spans="1:5">
      <c r="A94" s="12" t="s">
        <v>5</v>
      </c>
      <c r="B94" s="12" t="s">
        <v>460</v>
      </c>
      <c r="C94" s="12" t="s">
        <v>111</v>
      </c>
      <c r="D94" s="12">
        <v>0.52300000000000002</v>
      </c>
      <c r="E94" s="13">
        <v>1.81E-58</v>
      </c>
    </row>
    <row r="95" spans="1:5">
      <c r="A95" s="12" t="s">
        <v>5</v>
      </c>
      <c r="B95" s="12" t="s">
        <v>460</v>
      </c>
      <c r="C95" s="12" t="s">
        <v>182</v>
      </c>
      <c r="D95" s="12">
        <v>0.52300000000000002</v>
      </c>
      <c r="E95" s="13">
        <v>1.3300000000000001E-58</v>
      </c>
    </row>
    <row r="96" spans="1:5">
      <c r="A96" s="12" t="s">
        <v>5</v>
      </c>
      <c r="B96" s="12" t="s">
        <v>460</v>
      </c>
      <c r="C96" s="12" t="s">
        <v>337</v>
      </c>
      <c r="D96" s="12">
        <v>0.52300000000000002</v>
      </c>
      <c r="E96" s="13">
        <v>1.2900000000000001E-58</v>
      </c>
    </row>
    <row r="97" spans="1:5">
      <c r="A97" s="12" t="s">
        <v>5</v>
      </c>
      <c r="B97" s="12" t="s">
        <v>460</v>
      </c>
      <c r="C97" s="12" t="s">
        <v>357</v>
      </c>
      <c r="D97" s="12">
        <v>0.52200000000000002</v>
      </c>
      <c r="E97" s="13">
        <v>3.5800000000000002E-58</v>
      </c>
    </row>
    <row r="98" spans="1:5">
      <c r="A98" s="12" t="s">
        <v>5</v>
      </c>
      <c r="B98" s="12" t="s">
        <v>460</v>
      </c>
      <c r="C98" s="12" t="s">
        <v>470</v>
      </c>
      <c r="D98" s="12">
        <v>0.52200000000000002</v>
      </c>
      <c r="E98" s="13">
        <v>2.0399999999999998E-58</v>
      </c>
    </row>
    <row r="99" spans="1:5">
      <c r="A99" s="12" t="s">
        <v>5</v>
      </c>
      <c r="B99" s="12" t="s">
        <v>460</v>
      </c>
      <c r="C99" s="12" t="s">
        <v>98</v>
      </c>
      <c r="D99" s="12">
        <v>0.52100000000000002</v>
      </c>
      <c r="E99" s="13">
        <v>4.1000000000000003E-58</v>
      </c>
    </row>
    <row r="100" spans="1:5">
      <c r="A100" s="12" t="s">
        <v>5</v>
      </c>
      <c r="B100" s="12" t="s">
        <v>460</v>
      </c>
      <c r="C100" s="12" t="s">
        <v>44</v>
      </c>
      <c r="D100" s="12">
        <v>0.52100000000000002</v>
      </c>
      <c r="E100" s="13">
        <v>3.8300000000000003E-58</v>
      </c>
    </row>
    <row r="101" spans="1:5">
      <c r="A101" s="12" t="s">
        <v>5</v>
      </c>
      <c r="B101" s="12" t="s">
        <v>460</v>
      </c>
      <c r="C101" s="12" t="s">
        <v>219</v>
      </c>
      <c r="D101" s="12">
        <v>0.52</v>
      </c>
      <c r="E101" s="13">
        <v>6.8100000000000001E-58</v>
      </c>
    </row>
    <row r="102" spans="1:5">
      <c r="A102" s="12" t="s">
        <v>5</v>
      </c>
      <c r="B102" s="12" t="s">
        <v>460</v>
      </c>
      <c r="C102" s="12" t="s">
        <v>102</v>
      </c>
      <c r="D102" s="12">
        <v>0.51900000000000002</v>
      </c>
      <c r="E102" s="13">
        <v>2.0299999999999999E-57</v>
      </c>
    </row>
    <row r="103" spans="1:5">
      <c r="A103" s="12" t="s">
        <v>5</v>
      </c>
      <c r="B103" s="12" t="s">
        <v>460</v>
      </c>
      <c r="C103" s="12" t="s">
        <v>42</v>
      </c>
      <c r="D103" s="12">
        <v>0.51900000000000002</v>
      </c>
      <c r="E103" s="13">
        <v>1.37E-57</v>
      </c>
    </row>
    <row r="104" spans="1:5">
      <c r="A104" s="12" t="s">
        <v>5</v>
      </c>
      <c r="B104" s="12" t="s">
        <v>460</v>
      </c>
      <c r="C104" s="12" t="s">
        <v>324</v>
      </c>
      <c r="D104" s="12">
        <v>0.51900000000000002</v>
      </c>
      <c r="E104" s="13">
        <v>1.4299999999999999E-57</v>
      </c>
    </row>
    <row r="105" spans="1:5">
      <c r="A105" s="12" t="s">
        <v>5</v>
      </c>
      <c r="B105" s="12" t="s">
        <v>460</v>
      </c>
      <c r="C105" s="12" t="s">
        <v>294</v>
      </c>
      <c r="D105" s="12">
        <v>0.51900000000000002</v>
      </c>
      <c r="E105" s="13">
        <v>1.63E-57</v>
      </c>
    </row>
    <row r="106" spans="1:5">
      <c r="A106" s="12" t="s">
        <v>5</v>
      </c>
      <c r="B106" s="12" t="s">
        <v>460</v>
      </c>
      <c r="C106" s="12" t="s">
        <v>198</v>
      </c>
      <c r="D106" s="12">
        <v>0.51800000000000002</v>
      </c>
      <c r="E106" s="13">
        <v>2.6499999999999997E-57</v>
      </c>
    </row>
    <row r="107" spans="1:5">
      <c r="A107" s="12" t="s">
        <v>5</v>
      </c>
      <c r="B107" s="12" t="s">
        <v>460</v>
      </c>
      <c r="C107" s="12" t="s">
        <v>178</v>
      </c>
      <c r="D107" s="12">
        <v>0.51800000000000002</v>
      </c>
      <c r="E107" s="13">
        <v>2.1599999999999999E-57</v>
      </c>
    </row>
    <row r="108" spans="1:5">
      <c r="A108" s="12" t="s">
        <v>5</v>
      </c>
      <c r="B108" s="12" t="s">
        <v>460</v>
      </c>
      <c r="C108" s="12" t="s">
        <v>173</v>
      </c>
      <c r="D108" s="12">
        <v>0.51800000000000002</v>
      </c>
      <c r="E108" s="13">
        <v>2.8900000000000002E-57</v>
      </c>
    </row>
    <row r="109" spans="1:5">
      <c r="A109" s="12" t="s">
        <v>5</v>
      </c>
      <c r="B109" s="12" t="s">
        <v>460</v>
      </c>
      <c r="C109" s="12" t="s">
        <v>287</v>
      </c>
      <c r="D109" s="12">
        <v>0.51800000000000002</v>
      </c>
      <c r="E109" s="13">
        <v>2.1299999999999999E-57</v>
      </c>
    </row>
    <row r="110" spans="1:5">
      <c r="A110" s="12" t="s">
        <v>5</v>
      </c>
      <c r="B110" s="12" t="s">
        <v>460</v>
      </c>
      <c r="C110" s="12" t="s">
        <v>75</v>
      </c>
      <c r="D110" s="12">
        <v>0.51700000000000002</v>
      </c>
      <c r="E110" s="13">
        <v>5.74E-57</v>
      </c>
    </row>
    <row r="111" spans="1:5">
      <c r="A111" s="12" t="s">
        <v>5</v>
      </c>
      <c r="B111" s="12" t="s">
        <v>460</v>
      </c>
      <c r="C111" s="12" t="s">
        <v>166</v>
      </c>
      <c r="D111" s="12">
        <v>0.51600000000000001</v>
      </c>
      <c r="E111" s="13">
        <v>7.4E-57</v>
      </c>
    </row>
    <row r="112" spans="1:5">
      <c r="A112" s="12" t="s">
        <v>5</v>
      </c>
      <c r="B112" s="12" t="s">
        <v>460</v>
      </c>
      <c r="C112" s="12" t="s">
        <v>123</v>
      </c>
      <c r="D112" s="12">
        <v>0.51600000000000001</v>
      </c>
      <c r="E112" s="13">
        <v>8.0199999999999998E-57</v>
      </c>
    </row>
    <row r="113" spans="1:5">
      <c r="A113" s="12" t="s">
        <v>5</v>
      </c>
      <c r="B113" s="12" t="s">
        <v>460</v>
      </c>
      <c r="C113" s="12" t="s">
        <v>8</v>
      </c>
      <c r="D113" s="12">
        <v>0.51500000000000001</v>
      </c>
      <c r="E113" s="13">
        <v>1.56E-56</v>
      </c>
    </row>
    <row r="114" spans="1:5">
      <c r="A114" s="12" t="s">
        <v>5</v>
      </c>
      <c r="B114" s="12" t="s">
        <v>460</v>
      </c>
      <c r="C114" s="12" t="s">
        <v>471</v>
      </c>
      <c r="D114" s="12">
        <v>0.51500000000000001</v>
      </c>
      <c r="E114" s="13">
        <v>1.92E-56</v>
      </c>
    </row>
    <row r="115" spans="1:5">
      <c r="A115" s="12" t="s">
        <v>5</v>
      </c>
      <c r="B115" s="12" t="s">
        <v>460</v>
      </c>
      <c r="C115" s="12" t="s">
        <v>280</v>
      </c>
      <c r="D115" s="12">
        <v>0.51400000000000001</v>
      </c>
      <c r="E115" s="13">
        <v>3.4900000000000002E-56</v>
      </c>
    </row>
    <row r="116" spans="1:5">
      <c r="A116" s="12" t="s">
        <v>5</v>
      </c>
      <c r="B116" s="12" t="s">
        <v>460</v>
      </c>
      <c r="C116" s="12" t="s">
        <v>28</v>
      </c>
      <c r="D116" s="12">
        <v>0.51400000000000001</v>
      </c>
      <c r="E116" s="13">
        <v>2.8200000000000001E-56</v>
      </c>
    </row>
    <row r="117" spans="1:5">
      <c r="A117" s="12" t="s">
        <v>5</v>
      </c>
      <c r="B117" s="12" t="s">
        <v>460</v>
      </c>
      <c r="C117" s="12" t="s">
        <v>293</v>
      </c>
      <c r="D117" s="12">
        <v>0.51400000000000001</v>
      </c>
      <c r="E117" s="13">
        <v>3.4400000000000002E-56</v>
      </c>
    </row>
    <row r="118" spans="1:5">
      <c r="A118" s="12" t="s">
        <v>5</v>
      </c>
      <c r="B118" s="12" t="s">
        <v>460</v>
      </c>
      <c r="C118" s="12" t="s">
        <v>89</v>
      </c>
      <c r="D118" s="12">
        <v>0.51400000000000001</v>
      </c>
      <c r="E118" s="13">
        <v>2.3100000000000001E-56</v>
      </c>
    </row>
    <row r="119" spans="1:5">
      <c r="A119" s="12" t="s">
        <v>5</v>
      </c>
      <c r="B119" s="12" t="s">
        <v>460</v>
      </c>
      <c r="C119" s="12" t="s">
        <v>129</v>
      </c>
      <c r="D119" s="12">
        <v>0.51300000000000001</v>
      </c>
      <c r="E119" s="13">
        <v>5E-56</v>
      </c>
    </row>
    <row r="120" spans="1:5">
      <c r="A120" s="12" t="s">
        <v>5</v>
      </c>
      <c r="B120" s="12" t="s">
        <v>460</v>
      </c>
      <c r="C120" s="12" t="s">
        <v>152</v>
      </c>
      <c r="D120" s="12">
        <v>0.51300000000000001</v>
      </c>
      <c r="E120" s="13">
        <v>4.7200000000000002E-56</v>
      </c>
    </row>
    <row r="121" spans="1:5">
      <c r="A121" s="12" t="s">
        <v>5</v>
      </c>
      <c r="B121" s="12" t="s">
        <v>460</v>
      </c>
      <c r="C121" s="12" t="s">
        <v>472</v>
      </c>
      <c r="D121" s="12">
        <v>0.51200000000000001</v>
      </c>
      <c r="E121" s="13">
        <v>1.0700000000000001E-55</v>
      </c>
    </row>
    <row r="122" spans="1:5">
      <c r="A122" s="12" t="s">
        <v>5</v>
      </c>
      <c r="B122" s="12" t="s">
        <v>460</v>
      </c>
      <c r="C122" s="12" t="s">
        <v>85</v>
      </c>
      <c r="D122" s="12">
        <v>0.51200000000000001</v>
      </c>
      <c r="E122" s="13">
        <v>7.3000000000000004E-56</v>
      </c>
    </row>
    <row r="123" spans="1:5">
      <c r="A123" s="12" t="s">
        <v>5</v>
      </c>
      <c r="B123" s="12" t="s">
        <v>460</v>
      </c>
      <c r="C123" s="12" t="s">
        <v>130</v>
      </c>
      <c r="D123" s="12">
        <v>0.51200000000000001</v>
      </c>
      <c r="E123" s="13">
        <v>1.0900000000000001E-55</v>
      </c>
    </row>
    <row r="124" spans="1:5">
      <c r="A124" s="12" t="s">
        <v>5</v>
      </c>
      <c r="B124" s="12" t="s">
        <v>460</v>
      </c>
      <c r="C124" s="12" t="s">
        <v>150</v>
      </c>
      <c r="D124" s="12">
        <v>0.51100000000000001</v>
      </c>
      <c r="E124" s="13">
        <v>1.6000000000000001E-55</v>
      </c>
    </row>
    <row r="125" spans="1:5">
      <c r="A125" s="12" t="s">
        <v>5</v>
      </c>
      <c r="B125" s="12" t="s">
        <v>460</v>
      </c>
      <c r="C125" s="12" t="s">
        <v>256</v>
      </c>
      <c r="D125" s="12">
        <v>0.51100000000000001</v>
      </c>
      <c r="E125" s="13">
        <v>1.3999999999999999E-55</v>
      </c>
    </row>
    <row r="126" spans="1:5">
      <c r="A126" s="12" t="s">
        <v>5</v>
      </c>
      <c r="B126" s="12" t="s">
        <v>460</v>
      </c>
      <c r="C126" s="12" t="s">
        <v>214</v>
      </c>
      <c r="D126" s="12">
        <v>0.51100000000000001</v>
      </c>
      <c r="E126" s="13">
        <v>1.37E-55</v>
      </c>
    </row>
    <row r="127" spans="1:5">
      <c r="A127" s="12" t="s">
        <v>5</v>
      </c>
      <c r="B127" s="12" t="s">
        <v>460</v>
      </c>
      <c r="C127" s="12" t="s">
        <v>278</v>
      </c>
      <c r="D127" s="12">
        <v>0.51</v>
      </c>
      <c r="E127" s="13">
        <v>3.1E-55</v>
      </c>
    </row>
    <row r="128" spans="1:5">
      <c r="A128" s="12" t="s">
        <v>5</v>
      </c>
      <c r="B128" s="12" t="s">
        <v>460</v>
      </c>
      <c r="C128" s="12" t="s">
        <v>11</v>
      </c>
      <c r="D128" s="12">
        <v>0.51</v>
      </c>
      <c r="E128" s="13">
        <v>2.1100000000000001E-55</v>
      </c>
    </row>
    <row r="129" spans="1:5">
      <c r="A129" s="12" t="s">
        <v>5</v>
      </c>
      <c r="B129" s="12" t="s">
        <v>460</v>
      </c>
      <c r="C129" s="12" t="s">
        <v>40</v>
      </c>
      <c r="D129" s="12">
        <v>0.51</v>
      </c>
      <c r="E129" s="13">
        <v>3.3500000000000002E-55</v>
      </c>
    </row>
    <row r="130" spans="1:5">
      <c r="A130" s="12" t="s">
        <v>5</v>
      </c>
      <c r="B130" s="12" t="s">
        <v>460</v>
      </c>
      <c r="C130" s="12" t="s">
        <v>207</v>
      </c>
      <c r="D130" s="12">
        <v>0.50900000000000001</v>
      </c>
      <c r="E130" s="13">
        <v>4.2200000000000001E-55</v>
      </c>
    </row>
    <row r="131" spans="1:5">
      <c r="A131" s="12" t="s">
        <v>5</v>
      </c>
      <c r="B131" s="12" t="s">
        <v>460</v>
      </c>
      <c r="C131" s="12" t="s">
        <v>61</v>
      </c>
      <c r="D131" s="12">
        <v>0.50900000000000001</v>
      </c>
      <c r="E131" s="13">
        <v>5.0499999999999997E-55</v>
      </c>
    </row>
    <row r="132" spans="1:5">
      <c r="A132" s="12" t="s">
        <v>5</v>
      </c>
      <c r="B132" s="12" t="s">
        <v>460</v>
      </c>
      <c r="C132" s="12" t="s">
        <v>252</v>
      </c>
      <c r="D132" s="12">
        <v>0.50900000000000001</v>
      </c>
      <c r="E132" s="13">
        <v>3.7300000000000003E-55</v>
      </c>
    </row>
    <row r="133" spans="1:5">
      <c r="A133" s="12" t="s">
        <v>5</v>
      </c>
      <c r="B133" s="12" t="s">
        <v>460</v>
      </c>
      <c r="C133" s="12" t="s">
        <v>296</v>
      </c>
      <c r="D133" s="12">
        <v>0.50900000000000001</v>
      </c>
      <c r="E133" s="13">
        <v>3.6199999999999999E-55</v>
      </c>
    </row>
    <row r="134" spans="1:5">
      <c r="A134" s="12" t="s">
        <v>5</v>
      </c>
      <c r="B134" s="12" t="s">
        <v>460</v>
      </c>
      <c r="C134" s="12" t="s">
        <v>473</v>
      </c>
      <c r="D134" s="12">
        <v>0.50900000000000001</v>
      </c>
      <c r="E134" s="13">
        <v>4.8300000000000003E-55</v>
      </c>
    </row>
    <row r="135" spans="1:5">
      <c r="A135" s="12" t="s">
        <v>5</v>
      </c>
      <c r="B135" s="12" t="s">
        <v>460</v>
      </c>
      <c r="C135" s="12" t="s">
        <v>63</v>
      </c>
      <c r="D135" s="12">
        <v>0.50800000000000001</v>
      </c>
      <c r="E135" s="13">
        <v>9.1500000000000002E-55</v>
      </c>
    </row>
    <row r="136" spans="1:5">
      <c r="A136" s="12" t="s">
        <v>5</v>
      </c>
      <c r="B136" s="12" t="s">
        <v>460</v>
      </c>
      <c r="C136" s="12" t="s">
        <v>84</v>
      </c>
      <c r="D136" s="12">
        <v>0.50700000000000001</v>
      </c>
      <c r="E136" s="13">
        <v>1.49E-54</v>
      </c>
    </row>
    <row r="137" spans="1:5">
      <c r="A137" s="12" t="s">
        <v>5</v>
      </c>
      <c r="B137" s="12" t="s">
        <v>460</v>
      </c>
      <c r="C137" s="12" t="s">
        <v>205</v>
      </c>
      <c r="D137" s="12">
        <v>0.50700000000000001</v>
      </c>
      <c r="E137" s="13">
        <v>1.24E-54</v>
      </c>
    </row>
    <row r="138" spans="1:5">
      <c r="A138" s="12" t="s">
        <v>5</v>
      </c>
      <c r="B138" s="12" t="s">
        <v>460</v>
      </c>
      <c r="C138" s="12" t="s">
        <v>49</v>
      </c>
      <c r="D138" s="12">
        <v>0.50600000000000001</v>
      </c>
      <c r="E138" s="13">
        <v>2.8500000000000002E-54</v>
      </c>
    </row>
    <row r="139" spans="1:5">
      <c r="A139" s="12" t="s">
        <v>5</v>
      </c>
      <c r="B139" s="12" t="s">
        <v>460</v>
      </c>
      <c r="C139" s="12" t="s">
        <v>248</v>
      </c>
      <c r="D139" s="12">
        <v>0.50600000000000001</v>
      </c>
      <c r="E139" s="13">
        <v>2.6300000000000002E-54</v>
      </c>
    </row>
    <row r="140" spans="1:5">
      <c r="A140" s="12" t="s">
        <v>5</v>
      </c>
      <c r="B140" s="12" t="s">
        <v>460</v>
      </c>
      <c r="C140" s="12" t="s">
        <v>299</v>
      </c>
      <c r="D140" s="12">
        <v>0.505</v>
      </c>
      <c r="E140" s="13">
        <v>3.47E-54</v>
      </c>
    </row>
    <row r="141" spans="1:5">
      <c r="A141" s="12" t="s">
        <v>5</v>
      </c>
      <c r="B141" s="12" t="s">
        <v>460</v>
      </c>
      <c r="C141" s="12" t="s">
        <v>298</v>
      </c>
      <c r="D141" s="12">
        <v>0.505</v>
      </c>
      <c r="E141" s="13">
        <v>3.3100000000000003E-54</v>
      </c>
    </row>
    <row r="142" spans="1:5">
      <c r="A142" s="12" t="s">
        <v>5</v>
      </c>
      <c r="B142" s="12" t="s">
        <v>460</v>
      </c>
      <c r="C142" s="12" t="s">
        <v>128</v>
      </c>
      <c r="D142" s="12">
        <v>0.505</v>
      </c>
      <c r="E142" s="13">
        <v>3.6300000000000002E-54</v>
      </c>
    </row>
    <row r="143" spans="1:5">
      <c r="A143" s="12" t="s">
        <v>5</v>
      </c>
      <c r="B143" s="12" t="s">
        <v>460</v>
      </c>
      <c r="C143" s="12" t="s">
        <v>261</v>
      </c>
      <c r="D143" s="12">
        <v>0.505</v>
      </c>
      <c r="E143" s="13">
        <v>3.4900000000000001E-54</v>
      </c>
    </row>
    <row r="144" spans="1:5">
      <c r="A144" s="12" t="s">
        <v>5</v>
      </c>
      <c r="B144" s="12" t="s">
        <v>460</v>
      </c>
      <c r="C144" s="12" t="s">
        <v>10</v>
      </c>
      <c r="D144" s="12">
        <v>0.505</v>
      </c>
      <c r="E144" s="13">
        <v>3.59E-54</v>
      </c>
    </row>
    <row r="145" spans="1:5">
      <c r="A145" s="12" t="s">
        <v>5</v>
      </c>
      <c r="B145" s="12" t="s">
        <v>460</v>
      </c>
      <c r="C145" s="12" t="s">
        <v>474</v>
      </c>
      <c r="D145" s="12">
        <v>0.504</v>
      </c>
      <c r="E145" s="13">
        <v>7.3499999999999994E-54</v>
      </c>
    </row>
    <row r="146" spans="1:5">
      <c r="A146" s="12" t="s">
        <v>5</v>
      </c>
      <c r="B146" s="12" t="s">
        <v>460</v>
      </c>
      <c r="C146" s="12" t="s">
        <v>186</v>
      </c>
      <c r="D146" s="12">
        <v>0.504</v>
      </c>
      <c r="E146" s="13">
        <v>7.57E-54</v>
      </c>
    </row>
    <row r="147" spans="1:5">
      <c r="A147" s="12" t="s">
        <v>5</v>
      </c>
      <c r="B147" s="12" t="s">
        <v>460</v>
      </c>
      <c r="C147" s="12" t="s">
        <v>43</v>
      </c>
      <c r="D147" s="12">
        <v>0.504</v>
      </c>
      <c r="E147" s="13">
        <v>9.2399999999999998E-54</v>
      </c>
    </row>
    <row r="148" spans="1:5">
      <c r="A148" s="12" t="s">
        <v>5</v>
      </c>
      <c r="B148" s="12" t="s">
        <v>460</v>
      </c>
      <c r="C148" s="12" t="s">
        <v>475</v>
      </c>
      <c r="D148" s="12">
        <v>0.504</v>
      </c>
      <c r="E148" s="13">
        <v>6.6499999999999998E-54</v>
      </c>
    </row>
    <row r="149" spans="1:5">
      <c r="A149" s="12" t="s">
        <v>5</v>
      </c>
      <c r="B149" s="12" t="s">
        <v>460</v>
      </c>
      <c r="C149" s="12" t="s">
        <v>136</v>
      </c>
      <c r="D149" s="12">
        <v>0.504</v>
      </c>
      <c r="E149" s="13">
        <v>9.72E-54</v>
      </c>
    </row>
    <row r="150" spans="1:5">
      <c r="A150" s="12" t="s">
        <v>5</v>
      </c>
      <c r="B150" s="12" t="s">
        <v>460</v>
      </c>
      <c r="C150" s="12" t="s">
        <v>233</v>
      </c>
      <c r="D150" s="12">
        <v>0.503</v>
      </c>
      <c r="E150" s="13">
        <v>1.32E-53</v>
      </c>
    </row>
    <row r="151" spans="1:5">
      <c r="A151" s="12" t="s">
        <v>5</v>
      </c>
      <c r="B151" s="12" t="s">
        <v>460</v>
      </c>
      <c r="C151" s="12" t="s">
        <v>199</v>
      </c>
      <c r="D151" s="12">
        <v>0.503</v>
      </c>
      <c r="E151" s="13">
        <v>1.0800000000000001E-53</v>
      </c>
    </row>
    <row r="152" spans="1:5">
      <c r="A152" s="12" t="s">
        <v>5</v>
      </c>
      <c r="B152" s="12" t="s">
        <v>460</v>
      </c>
      <c r="C152" s="12" t="s">
        <v>151</v>
      </c>
      <c r="D152" s="12">
        <v>0.503</v>
      </c>
      <c r="E152" s="13">
        <v>1.21E-53</v>
      </c>
    </row>
    <row r="153" spans="1:5">
      <c r="A153" s="12" t="s">
        <v>5</v>
      </c>
      <c r="B153" s="12" t="s">
        <v>460</v>
      </c>
      <c r="C153" s="12" t="s">
        <v>58</v>
      </c>
      <c r="D153" s="12">
        <v>0.502</v>
      </c>
      <c r="E153" s="13">
        <v>2.4299999999999998E-53</v>
      </c>
    </row>
    <row r="154" spans="1:5">
      <c r="A154" s="12" t="s">
        <v>5</v>
      </c>
      <c r="B154" s="12" t="s">
        <v>460</v>
      </c>
      <c r="C154" s="12" t="s">
        <v>338</v>
      </c>
      <c r="D154" s="12">
        <v>0.502</v>
      </c>
      <c r="E154" s="13">
        <v>1.8199999999999999E-53</v>
      </c>
    </row>
    <row r="155" spans="1:5">
      <c r="A155" s="12" t="s">
        <v>5</v>
      </c>
      <c r="B155" s="12" t="s">
        <v>460</v>
      </c>
      <c r="C155" s="12" t="s">
        <v>83</v>
      </c>
      <c r="D155" s="12">
        <v>0.502</v>
      </c>
      <c r="E155" s="13">
        <v>2.4200000000000001E-53</v>
      </c>
    </row>
    <row r="156" spans="1:5">
      <c r="A156" s="12" t="s">
        <v>5</v>
      </c>
      <c r="B156" s="12" t="s">
        <v>460</v>
      </c>
      <c r="C156" s="12" t="s">
        <v>476</v>
      </c>
      <c r="D156" s="12">
        <v>0.501</v>
      </c>
      <c r="E156" s="13">
        <v>4.3E-53</v>
      </c>
    </row>
    <row r="157" spans="1:5">
      <c r="A157" s="12" t="s">
        <v>5</v>
      </c>
      <c r="B157" s="12" t="s">
        <v>460</v>
      </c>
      <c r="C157" s="12" t="s">
        <v>266</v>
      </c>
      <c r="D157" s="12">
        <v>0.501</v>
      </c>
      <c r="E157" s="13">
        <v>4.0299999999999999E-53</v>
      </c>
    </row>
    <row r="158" spans="1:5">
      <c r="A158" s="12" t="s">
        <v>5</v>
      </c>
      <c r="B158" s="12" t="s">
        <v>460</v>
      </c>
      <c r="C158" s="12" t="s">
        <v>477</v>
      </c>
      <c r="D158" s="12">
        <v>0.5</v>
      </c>
      <c r="E158" s="13">
        <v>7.5300000000000003E-53</v>
      </c>
    </row>
    <row r="159" spans="1:5">
      <c r="A159" s="12" t="s">
        <v>5</v>
      </c>
      <c r="B159" s="12" t="s">
        <v>460</v>
      </c>
      <c r="C159" s="12" t="s">
        <v>478</v>
      </c>
      <c r="D159" s="12">
        <v>0.5</v>
      </c>
      <c r="E159" s="13">
        <v>6.4300000000000004E-53</v>
      </c>
    </row>
    <row r="160" spans="1:5">
      <c r="A160" s="12" t="s">
        <v>5</v>
      </c>
      <c r="B160" s="12" t="s">
        <v>460</v>
      </c>
      <c r="C160" s="12" t="s">
        <v>154</v>
      </c>
      <c r="D160" s="12">
        <v>0.5</v>
      </c>
      <c r="E160" s="13">
        <v>6.2699999999999996E-53</v>
      </c>
    </row>
    <row r="161" spans="1:5">
      <c r="A161" s="12" t="s">
        <v>5</v>
      </c>
      <c r="B161" s="12" t="s">
        <v>460</v>
      </c>
      <c r="C161" s="12" t="s">
        <v>479</v>
      </c>
      <c r="D161" s="12">
        <v>0.498</v>
      </c>
      <c r="E161" s="13">
        <v>1.61E-52</v>
      </c>
    </row>
    <row r="162" spans="1:5">
      <c r="A162" s="12" t="s">
        <v>5</v>
      </c>
      <c r="B162" s="12" t="s">
        <v>460</v>
      </c>
      <c r="C162" s="12" t="s">
        <v>68</v>
      </c>
      <c r="D162" s="12">
        <v>0.497</v>
      </c>
      <c r="E162" s="13">
        <v>3.1200000000000001E-52</v>
      </c>
    </row>
    <row r="163" spans="1:5">
      <c r="A163" s="12" t="s">
        <v>5</v>
      </c>
      <c r="B163" s="12" t="s">
        <v>460</v>
      </c>
      <c r="C163" s="12" t="s">
        <v>145</v>
      </c>
      <c r="D163" s="12">
        <v>0.497</v>
      </c>
      <c r="E163" s="13">
        <v>4.2400000000000003E-52</v>
      </c>
    </row>
    <row r="164" spans="1:5">
      <c r="A164" s="12" t="s">
        <v>5</v>
      </c>
      <c r="B164" s="12" t="s">
        <v>460</v>
      </c>
      <c r="C164" s="12" t="s">
        <v>174</v>
      </c>
      <c r="D164" s="12">
        <v>0.497</v>
      </c>
      <c r="E164" s="13">
        <v>2.7900000000000002E-52</v>
      </c>
    </row>
    <row r="165" spans="1:5">
      <c r="A165" s="12" t="s">
        <v>5</v>
      </c>
      <c r="B165" s="12" t="s">
        <v>460</v>
      </c>
      <c r="C165" s="12" t="s">
        <v>480</v>
      </c>
      <c r="D165" s="12">
        <v>0.497</v>
      </c>
      <c r="E165" s="13">
        <v>3.94E-52</v>
      </c>
    </row>
    <row r="166" spans="1:5">
      <c r="A166" s="12" t="s">
        <v>5</v>
      </c>
      <c r="B166" s="12" t="s">
        <v>460</v>
      </c>
      <c r="C166" s="12" t="s">
        <v>481</v>
      </c>
      <c r="D166" s="12">
        <v>0.496</v>
      </c>
      <c r="E166" s="13">
        <v>4.5300000000000001E-52</v>
      </c>
    </row>
    <row r="167" spans="1:5">
      <c r="A167" s="12" t="s">
        <v>5</v>
      </c>
      <c r="B167" s="12" t="s">
        <v>460</v>
      </c>
      <c r="C167" s="12" t="s">
        <v>162</v>
      </c>
      <c r="D167" s="12">
        <v>0.495</v>
      </c>
      <c r="E167" s="13">
        <v>1.17E-51</v>
      </c>
    </row>
    <row r="168" spans="1:5">
      <c r="A168" s="12" t="s">
        <v>5</v>
      </c>
      <c r="B168" s="12" t="s">
        <v>460</v>
      </c>
      <c r="C168" s="12" t="s">
        <v>62</v>
      </c>
      <c r="D168" s="12">
        <v>0.495</v>
      </c>
      <c r="E168" s="13">
        <v>1.2600000000000001E-51</v>
      </c>
    </row>
    <row r="169" spans="1:5">
      <c r="A169" s="12" t="s">
        <v>5</v>
      </c>
      <c r="B169" s="12" t="s">
        <v>460</v>
      </c>
      <c r="C169" s="12" t="s">
        <v>48</v>
      </c>
      <c r="D169" s="12">
        <v>0.495</v>
      </c>
      <c r="E169" s="13">
        <v>8.0600000000000001E-52</v>
      </c>
    </row>
    <row r="170" spans="1:5">
      <c r="A170" s="12" t="s">
        <v>5</v>
      </c>
      <c r="B170" s="12" t="s">
        <v>460</v>
      </c>
      <c r="C170" s="12" t="s">
        <v>21</v>
      </c>
      <c r="D170" s="12">
        <v>0.495</v>
      </c>
      <c r="E170" s="13">
        <v>1.25E-51</v>
      </c>
    </row>
    <row r="171" spans="1:5">
      <c r="A171" s="12" t="s">
        <v>5</v>
      </c>
      <c r="B171" s="12" t="s">
        <v>460</v>
      </c>
      <c r="C171" s="12" t="s">
        <v>482</v>
      </c>
      <c r="D171" s="12">
        <v>0.495</v>
      </c>
      <c r="E171" s="13">
        <v>8.7899999999999999E-52</v>
      </c>
    </row>
    <row r="172" spans="1:5">
      <c r="A172" s="12" t="s">
        <v>5</v>
      </c>
      <c r="B172" s="12" t="s">
        <v>460</v>
      </c>
      <c r="C172" s="12" t="s">
        <v>161</v>
      </c>
      <c r="D172" s="12">
        <v>0.49399999999999999</v>
      </c>
      <c r="E172" s="13">
        <v>1.74E-51</v>
      </c>
    </row>
    <row r="173" spans="1:5">
      <c r="A173" s="12" t="s">
        <v>5</v>
      </c>
      <c r="B173" s="12" t="s">
        <v>460</v>
      </c>
      <c r="C173" s="12" t="s">
        <v>483</v>
      </c>
      <c r="D173" s="12">
        <v>0.49399999999999999</v>
      </c>
      <c r="E173" s="13">
        <v>1.6E-51</v>
      </c>
    </row>
    <row r="174" spans="1:5">
      <c r="A174" s="12" t="s">
        <v>5</v>
      </c>
      <c r="B174" s="12" t="s">
        <v>460</v>
      </c>
      <c r="C174" s="12" t="s">
        <v>275</v>
      </c>
      <c r="D174" s="12">
        <v>0.49399999999999999</v>
      </c>
      <c r="E174" s="13">
        <v>2.17E-51</v>
      </c>
    </row>
    <row r="175" spans="1:5">
      <c r="A175" s="12" t="s">
        <v>5</v>
      </c>
      <c r="B175" s="12" t="s">
        <v>460</v>
      </c>
      <c r="C175" s="12" t="s">
        <v>484</v>
      </c>
      <c r="D175" s="12">
        <v>0.49299999999999999</v>
      </c>
      <c r="E175" s="13">
        <v>2.4799999999999999E-51</v>
      </c>
    </row>
    <row r="176" spans="1:5">
      <c r="A176" s="12" t="s">
        <v>5</v>
      </c>
      <c r="B176" s="12" t="s">
        <v>460</v>
      </c>
      <c r="C176" s="12" t="s">
        <v>32</v>
      </c>
      <c r="D176" s="12">
        <v>0.49299999999999999</v>
      </c>
      <c r="E176" s="13">
        <v>2.8500000000000002E-51</v>
      </c>
    </row>
    <row r="177" spans="1:5">
      <c r="A177" s="12" t="s">
        <v>5</v>
      </c>
      <c r="B177" s="12" t="s">
        <v>460</v>
      </c>
      <c r="C177" s="12" t="s">
        <v>485</v>
      </c>
      <c r="D177" s="12">
        <v>0.49199999999999999</v>
      </c>
      <c r="E177" s="13">
        <v>4.1900000000000001E-51</v>
      </c>
    </row>
    <row r="178" spans="1:5">
      <c r="A178" s="12" t="s">
        <v>5</v>
      </c>
      <c r="B178" s="12" t="s">
        <v>460</v>
      </c>
      <c r="C178" s="12" t="s">
        <v>73</v>
      </c>
      <c r="D178" s="12">
        <v>0.49199999999999999</v>
      </c>
      <c r="E178" s="13">
        <v>4.0799999999999999E-51</v>
      </c>
    </row>
    <row r="179" spans="1:5">
      <c r="A179" s="12" t="s">
        <v>5</v>
      </c>
      <c r="B179" s="12" t="s">
        <v>460</v>
      </c>
      <c r="C179" s="12" t="s">
        <v>193</v>
      </c>
      <c r="D179" s="12">
        <v>0.49199999999999999</v>
      </c>
      <c r="E179" s="13">
        <v>3.9800000000000002E-51</v>
      </c>
    </row>
    <row r="180" spans="1:5">
      <c r="A180" s="12" t="s">
        <v>5</v>
      </c>
      <c r="B180" s="12" t="s">
        <v>460</v>
      </c>
      <c r="C180" s="12" t="s">
        <v>190</v>
      </c>
      <c r="D180" s="12">
        <v>0.49099999999999999</v>
      </c>
      <c r="E180" s="13">
        <v>6.5799999999999996E-51</v>
      </c>
    </row>
    <row r="181" spans="1:5">
      <c r="A181" s="12" t="s">
        <v>5</v>
      </c>
      <c r="B181" s="12" t="s">
        <v>460</v>
      </c>
      <c r="C181" s="12" t="s">
        <v>355</v>
      </c>
      <c r="D181" s="12">
        <v>0.49099999999999999</v>
      </c>
      <c r="E181" s="13">
        <v>7.6899999999999999E-51</v>
      </c>
    </row>
    <row r="182" spans="1:5">
      <c r="A182" s="12" t="s">
        <v>5</v>
      </c>
      <c r="B182" s="12" t="s">
        <v>460</v>
      </c>
      <c r="C182" s="12" t="s">
        <v>486</v>
      </c>
      <c r="D182" s="12">
        <v>0.49099999999999999</v>
      </c>
      <c r="E182" s="13">
        <v>7.67E-51</v>
      </c>
    </row>
    <row r="183" spans="1:5">
      <c r="A183" s="12" t="s">
        <v>5</v>
      </c>
      <c r="B183" s="12" t="s">
        <v>460</v>
      </c>
      <c r="C183" s="12" t="s">
        <v>168</v>
      </c>
      <c r="D183" s="12">
        <v>0.49</v>
      </c>
      <c r="E183" s="13">
        <v>1.8700000000000001E-50</v>
      </c>
    </row>
    <row r="184" spans="1:5">
      <c r="A184" s="12" t="s">
        <v>5</v>
      </c>
      <c r="B184" s="12" t="s">
        <v>460</v>
      </c>
      <c r="C184" s="12" t="s">
        <v>351</v>
      </c>
      <c r="D184" s="12">
        <v>0.49</v>
      </c>
      <c r="E184" s="13">
        <v>1.42E-50</v>
      </c>
    </row>
    <row r="185" spans="1:5">
      <c r="A185" s="12" t="s">
        <v>5</v>
      </c>
      <c r="B185" s="12" t="s">
        <v>460</v>
      </c>
      <c r="C185" s="12" t="s">
        <v>114</v>
      </c>
      <c r="D185" s="12">
        <v>0.49</v>
      </c>
      <c r="E185" s="13">
        <v>1.52E-50</v>
      </c>
    </row>
    <row r="186" spans="1:5">
      <c r="A186" s="12" t="s">
        <v>5</v>
      </c>
      <c r="B186" s="12" t="s">
        <v>460</v>
      </c>
      <c r="C186" s="12" t="s">
        <v>325</v>
      </c>
      <c r="D186" s="12">
        <v>0.49</v>
      </c>
      <c r="E186" s="13">
        <v>1.52E-50</v>
      </c>
    </row>
    <row r="187" spans="1:5">
      <c r="A187" s="12" t="s">
        <v>5</v>
      </c>
      <c r="B187" s="12" t="s">
        <v>460</v>
      </c>
      <c r="C187" s="12" t="s">
        <v>487</v>
      </c>
      <c r="D187" s="12">
        <v>0.49</v>
      </c>
      <c r="E187" s="13">
        <v>1.6E-50</v>
      </c>
    </row>
    <row r="188" spans="1:5">
      <c r="A188" s="12" t="s">
        <v>5</v>
      </c>
      <c r="B188" s="12" t="s">
        <v>460</v>
      </c>
      <c r="C188" s="12" t="s">
        <v>72</v>
      </c>
      <c r="D188" s="12">
        <v>0.48899999999999999</v>
      </c>
      <c r="E188" s="13">
        <v>2.6900000000000002E-50</v>
      </c>
    </row>
    <row r="189" spans="1:5">
      <c r="A189" s="12" t="s">
        <v>5</v>
      </c>
      <c r="B189" s="12" t="s">
        <v>460</v>
      </c>
      <c r="C189" s="12" t="s">
        <v>160</v>
      </c>
      <c r="D189" s="12">
        <v>0.48899999999999999</v>
      </c>
      <c r="E189" s="13">
        <v>2.3500000000000001E-50</v>
      </c>
    </row>
    <row r="190" spans="1:5">
      <c r="A190" s="12" t="s">
        <v>5</v>
      </c>
      <c r="B190" s="12" t="s">
        <v>460</v>
      </c>
      <c r="C190" s="12" t="s">
        <v>327</v>
      </c>
      <c r="D190" s="12">
        <v>0.48899999999999999</v>
      </c>
      <c r="E190" s="13">
        <v>2.33E-50</v>
      </c>
    </row>
    <row r="191" spans="1:5">
      <c r="A191" s="12" t="s">
        <v>5</v>
      </c>
      <c r="B191" s="12" t="s">
        <v>460</v>
      </c>
      <c r="C191" s="12" t="s">
        <v>300</v>
      </c>
      <c r="D191" s="12">
        <v>0.48799999999999999</v>
      </c>
      <c r="E191" s="13">
        <v>4.3599999999999997E-50</v>
      </c>
    </row>
    <row r="192" spans="1:5">
      <c r="A192" s="12" t="s">
        <v>5</v>
      </c>
      <c r="B192" s="12" t="s">
        <v>460</v>
      </c>
      <c r="C192" s="12" t="s">
        <v>488</v>
      </c>
      <c r="D192" s="12">
        <v>0.48799999999999999</v>
      </c>
      <c r="E192" s="13">
        <v>3.2799999999999998E-50</v>
      </c>
    </row>
    <row r="193" spans="1:5">
      <c r="A193" s="12" t="s">
        <v>5</v>
      </c>
      <c r="B193" s="12" t="s">
        <v>460</v>
      </c>
      <c r="C193" s="12" t="s">
        <v>489</v>
      </c>
      <c r="D193" s="12">
        <v>0.48799999999999999</v>
      </c>
      <c r="E193" s="13">
        <v>4.48E-50</v>
      </c>
    </row>
    <row r="194" spans="1:5">
      <c r="A194" s="12" t="s">
        <v>5</v>
      </c>
      <c r="B194" s="12" t="s">
        <v>460</v>
      </c>
      <c r="C194" s="12" t="s">
        <v>490</v>
      </c>
      <c r="D194" s="12">
        <v>0.48799999999999999</v>
      </c>
      <c r="E194" s="13">
        <v>3.4099999999999999E-50</v>
      </c>
    </row>
    <row r="195" spans="1:5">
      <c r="A195" s="12" t="s">
        <v>5</v>
      </c>
      <c r="B195" s="12" t="s">
        <v>460</v>
      </c>
      <c r="C195" s="12" t="s">
        <v>217</v>
      </c>
      <c r="D195" s="12">
        <v>0.48699999999999999</v>
      </c>
      <c r="E195" s="13">
        <v>6.6799999999999999E-50</v>
      </c>
    </row>
    <row r="196" spans="1:5">
      <c r="A196" s="12" t="s">
        <v>5</v>
      </c>
      <c r="B196" s="12" t="s">
        <v>460</v>
      </c>
      <c r="C196" s="12" t="s">
        <v>290</v>
      </c>
      <c r="D196" s="12">
        <v>0.48699999999999999</v>
      </c>
      <c r="E196" s="13">
        <v>8.4000000000000003E-50</v>
      </c>
    </row>
    <row r="197" spans="1:5">
      <c r="A197" s="12" t="s">
        <v>5</v>
      </c>
      <c r="B197" s="12" t="s">
        <v>460</v>
      </c>
      <c r="C197" s="12" t="s">
        <v>202</v>
      </c>
      <c r="D197" s="12">
        <v>0.48699999999999999</v>
      </c>
      <c r="E197" s="13">
        <v>8.7000000000000007E-50</v>
      </c>
    </row>
    <row r="198" spans="1:5">
      <c r="A198" s="12" t="s">
        <v>5</v>
      </c>
      <c r="B198" s="12" t="s">
        <v>460</v>
      </c>
      <c r="C198" s="12" t="s">
        <v>220</v>
      </c>
      <c r="D198" s="12">
        <v>0.48699999999999999</v>
      </c>
      <c r="E198" s="13">
        <v>6.4899999999999996E-50</v>
      </c>
    </row>
    <row r="199" spans="1:5">
      <c r="A199" s="12" t="s">
        <v>5</v>
      </c>
      <c r="B199" s="12" t="s">
        <v>460</v>
      </c>
      <c r="C199" s="12" t="s">
        <v>257</v>
      </c>
      <c r="D199" s="12">
        <v>0.48599999999999999</v>
      </c>
      <c r="E199" s="13">
        <v>9.6300000000000009E-50</v>
      </c>
    </row>
    <row r="200" spans="1:5">
      <c r="A200" s="12" t="s">
        <v>5</v>
      </c>
      <c r="B200" s="12" t="s">
        <v>460</v>
      </c>
      <c r="C200" s="12" t="s">
        <v>247</v>
      </c>
      <c r="D200" s="12">
        <v>0.48599999999999999</v>
      </c>
      <c r="E200" s="13">
        <v>1.3199999999999999E-49</v>
      </c>
    </row>
    <row r="201" spans="1:5">
      <c r="A201" s="12" t="s">
        <v>5</v>
      </c>
      <c r="B201" s="12" t="s">
        <v>460</v>
      </c>
      <c r="C201" s="12" t="s">
        <v>491</v>
      </c>
      <c r="D201" s="12">
        <v>0.48599999999999999</v>
      </c>
      <c r="E201" s="13">
        <v>1.5100000000000001E-49</v>
      </c>
    </row>
    <row r="202" spans="1:5">
      <c r="A202" s="12" t="s">
        <v>5</v>
      </c>
      <c r="B202" s="12" t="s">
        <v>460</v>
      </c>
      <c r="C202" s="12" t="s">
        <v>242</v>
      </c>
      <c r="D202" s="12">
        <v>0.48499999999999999</v>
      </c>
      <c r="E202" s="13">
        <v>1.8299999999999999E-49</v>
      </c>
    </row>
    <row r="203" spans="1:5">
      <c r="A203" s="12" t="s">
        <v>5</v>
      </c>
      <c r="B203" s="12" t="s">
        <v>460</v>
      </c>
      <c r="C203" s="12" t="s">
        <v>492</v>
      </c>
      <c r="D203" s="12">
        <v>0.48499999999999999</v>
      </c>
      <c r="E203" s="13">
        <v>2.1800000000000001E-49</v>
      </c>
    </row>
    <row r="204" spans="1:5">
      <c r="A204" s="12" t="s">
        <v>5</v>
      </c>
      <c r="B204" s="12" t="s">
        <v>460</v>
      </c>
      <c r="C204" s="12" t="s">
        <v>106</v>
      </c>
      <c r="D204" s="12">
        <v>0.48499999999999999</v>
      </c>
      <c r="E204" s="13">
        <v>2.1399999999999998E-49</v>
      </c>
    </row>
    <row r="205" spans="1:5">
      <c r="A205" s="12" t="s">
        <v>5</v>
      </c>
      <c r="B205" s="12" t="s">
        <v>460</v>
      </c>
      <c r="C205" s="12" t="s">
        <v>493</v>
      </c>
      <c r="D205" s="12">
        <v>0.48499999999999999</v>
      </c>
      <c r="E205" s="13">
        <v>1.92E-49</v>
      </c>
    </row>
    <row r="206" spans="1:5">
      <c r="A206" s="12" t="s">
        <v>5</v>
      </c>
      <c r="B206" s="12" t="s">
        <v>460</v>
      </c>
      <c r="C206" s="12" t="s">
        <v>494</v>
      </c>
      <c r="D206" s="12">
        <v>0.48499999999999999</v>
      </c>
      <c r="E206" s="13">
        <v>1.9999999999999999E-49</v>
      </c>
    </row>
    <row r="207" spans="1:5">
      <c r="A207" s="12" t="s">
        <v>5</v>
      </c>
      <c r="B207" s="12" t="s">
        <v>460</v>
      </c>
      <c r="C207" s="12" t="s">
        <v>495</v>
      </c>
      <c r="D207" s="12">
        <v>0.48499999999999999</v>
      </c>
      <c r="E207" s="13">
        <v>1.5600000000000001E-49</v>
      </c>
    </row>
    <row r="208" spans="1:5">
      <c r="A208" s="12" t="s">
        <v>5</v>
      </c>
      <c r="B208" s="12" t="s">
        <v>460</v>
      </c>
      <c r="C208" s="12" t="s">
        <v>356</v>
      </c>
      <c r="D208" s="12">
        <v>0.48399999999999999</v>
      </c>
      <c r="E208" s="13">
        <v>3.7399999999999996E-49</v>
      </c>
    </row>
    <row r="209" spans="1:5">
      <c r="A209" s="12" t="s">
        <v>5</v>
      </c>
      <c r="B209" s="12" t="s">
        <v>460</v>
      </c>
      <c r="C209" s="12" t="s">
        <v>496</v>
      </c>
      <c r="D209" s="12">
        <v>0.48399999999999999</v>
      </c>
      <c r="E209" s="13">
        <v>3.2600000000000001E-49</v>
      </c>
    </row>
    <row r="210" spans="1:5">
      <c r="A210" s="12" t="s">
        <v>5</v>
      </c>
      <c r="B210" s="12" t="s">
        <v>460</v>
      </c>
      <c r="C210" s="12" t="s">
        <v>319</v>
      </c>
      <c r="D210" s="12">
        <v>0.48399999999999999</v>
      </c>
      <c r="E210" s="13">
        <v>3.5199999999999998E-49</v>
      </c>
    </row>
    <row r="211" spans="1:5">
      <c r="A211" s="12" t="s">
        <v>5</v>
      </c>
      <c r="B211" s="12" t="s">
        <v>460</v>
      </c>
      <c r="C211" s="12" t="s">
        <v>250</v>
      </c>
      <c r="D211" s="12">
        <v>0.48399999999999999</v>
      </c>
      <c r="E211" s="13">
        <v>3.9300000000000002E-49</v>
      </c>
    </row>
    <row r="212" spans="1:5">
      <c r="A212" s="12" t="s">
        <v>5</v>
      </c>
      <c r="B212" s="12" t="s">
        <v>460</v>
      </c>
      <c r="C212" s="12" t="s">
        <v>497</v>
      </c>
      <c r="D212" s="12">
        <v>0.48299999999999998</v>
      </c>
      <c r="E212" s="13">
        <v>6.5099999999999999E-49</v>
      </c>
    </row>
    <row r="213" spans="1:5">
      <c r="A213" s="12" t="s">
        <v>5</v>
      </c>
      <c r="B213" s="12" t="s">
        <v>460</v>
      </c>
      <c r="C213" s="12" t="s">
        <v>307</v>
      </c>
      <c r="D213" s="12">
        <v>0.48299999999999998</v>
      </c>
      <c r="E213" s="13">
        <v>5.09E-49</v>
      </c>
    </row>
    <row r="214" spans="1:5">
      <c r="A214" s="12" t="s">
        <v>5</v>
      </c>
      <c r="B214" s="12" t="s">
        <v>460</v>
      </c>
      <c r="C214" s="12" t="s">
        <v>18</v>
      </c>
      <c r="D214" s="12">
        <v>0.48299999999999998</v>
      </c>
      <c r="E214" s="13">
        <v>7.11E-49</v>
      </c>
    </row>
    <row r="215" spans="1:5">
      <c r="A215" s="12" t="s">
        <v>5</v>
      </c>
      <c r="B215" s="12" t="s">
        <v>460</v>
      </c>
      <c r="C215" s="12" t="s">
        <v>323</v>
      </c>
      <c r="D215" s="12">
        <v>0.48299999999999998</v>
      </c>
      <c r="E215" s="13">
        <v>4.8499999999999997E-49</v>
      </c>
    </row>
    <row r="216" spans="1:5">
      <c r="A216" s="12" t="s">
        <v>5</v>
      </c>
      <c r="B216" s="12" t="s">
        <v>460</v>
      </c>
      <c r="C216" s="12" t="s">
        <v>498</v>
      </c>
      <c r="D216" s="12">
        <v>0.48299999999999998</v>
      </c>
      <c r="E216" s="13">
        <v>5.3300000000000003E-49</v>
      </c>
    </row>
    <row r="217" spans="1:5">
      <c r="A217" s="12" t="s">
        <v>5</v>
      </c>
      <c r="B217" s="12" t="s">
        <v>460</v>
      </c>
      <c r="C217" s="12" t="s">
        <v>499</v>
      </c>
      <c r="D217" s="12">
        <v>0.48199999999999998</v>
      </c>
      <c r="E217" s="13">
        <v>7.3500000000000004E-49</v>
      </c>
    </row>
    <row r="218" spans="1:5">
      <c r="A218" s="12" t="s">
        <v>5</v>
      </c>
      <c r="B218" s="12" t="s">
        <v>460</v>
      </c>
      <c r="C218" s="12" t="s">
        <v>283</v>
      </c>
      <c r="D218" s="12">
        <v>0.48199999999999998</v>
      </c>
      <c r="E218" s="13">
        <v>9.5899999999999994E-49</v>
      </c>
    </row>
    <row r="219" spans="1:5">
      <c r="A219" s="12" t="s">
        <v>5</v>
      </c>
      <c r="B219" s="12" t="s">
        <v>460</v>
      </c>
      <c r="C219" s="12" t="s">
        <v>88</v>
      </c>
      <c r="D219" s="12">
        <v>0.48199999999999998</v>
      </c>
      <c r="E219" s="13">
        <v>1.08E-48</v>
      </c>
    </row>
    <row r="220" spans="1:5">
      <c r="A220" s="12" t="s">
        <v>5</v>
      </c>
      <c r="B220" s="12" t="s">
        <v>460</v>
      </c>
      <c r="C220" s="12" t="s">
        <v>500</v>
      </c>
      <c r="D220" s="12">
        <v>0.48099999999999998</v>
      </c>
      <c r="E220" s="13">
        <v>1.7900000000000001E-48</v>
      </c>
    </row>
    <row r="221" spans="1:5">
      <c r="A221" s="12" t="s">
        <v>5</v>
      </c>
      <c r="B221" s="12" t="s">
        <v>460</v>
      </c>
      <c r="C221" s="12" t="s">
        <v>177</v>
      </c>
      <c r="D221" s="12">
        <v>0.48099999999999998</v>
      </c>
      <c r="E221" s="13">
        <v>1.29E-48</v>
      </c>
    </row>
    <row r="222" spans="1:5">
      <c r="A222" s="12" t="s">
        <v>5</v>
      </c>
      <c r="B222" s="12" t="s">
        <v>460</v>
      </c>
      <c r="C222" s="12" t="s">
        <v>501</v>
      </c>
      <c r="D222" s="12">
        <v>0.48099999999999998</v>
      </c>
      <c r="E222" s="13">
        <v>1.83E-48</v>
      </c>
    </row>
    <row r="223" spans="1:5">
      <c r="A223" s="12" t="s">
        <v>5</v>
      </c>
      <c r="B223" s="12" t="s">
        <v>460</v>
      </c>
      <c r="C223" s="12" t="s">
        <v>502</v>
      </c>
      <c r="D223" s="12">
        <v>0.48</v>
      </c>
      <c r="E223" s="13">
        <v>2.3399999999999999E-48</v>
      </c>
    </row>
    <row r="224" spans="1:5">
      <c r="A224" s="12" t="s">
        <v>5</v>
      </c>
      <c r="B224" s="12" t="s">
        <v>460</v>
      </c>
      <c r="C224" s="12" t="s">
        <v>503</v>
      </c>
      <c r="D224" s="12">
        <v>0.48</v>
      </c>
      <c r="E224" s="13">
        <v>2.4199999999999999E-48</v>
      </c>
    </row>
    <row r="225" spans="1:5">
      <c r="A225" s="12" t="s">
        <v>5</v>
      </c>
      <c r="B225" s="12" t="s">
        <v>460</v>
      </c>
      <c r="C225" s="12" t="s">
        <v>504</v>
      </c>
      <c r="D225" s="12">
        <v>0.48</v>
      </c>
      <c r="E225" s="13">
        <v>3.32E-48</v>
      </c>
    </row>
    <row r="226" spans="1:5">
      <c r="A226" s="12" t="s">
        <v>5</v>
      </c>
      <c r="B226" s="12" t="s">
        <v>460</v>
      </c>
      <c r="C226" s="12" t="s">
        <v>279</v>
      </c>
      <c r="D226" s="12">
        <v>0.47899999999999998</v>
      </c>
      <c r="E226" s="13">
        <v>4.6499999999999999E-48</v>
      </c>
    </row>
    <row r="227" spans="1:5">
      <c r="A227" s="12" t="s">
        <v>5</v>
      </c>
      <c r="B227" s="12" t="s">
        <v>460</v>
      </c>
      <c r="C227" s="12" t="s">
        <v>23</v>
      </c>
      <c r="D227" s="12">
        <v>0.47899999999999998</v>
      </c>
      <c r="E227" s="13">
        <v>3.9000000000000003E-48</v>
      </c>
    </row>
    <row r="228" spans="1:5">
      <c r="A228" s="12" t="s">
        <v>5</v>
      </c>
      <c r="B228" s="12" t="s">
        <v>460</v>
      </c>
      <c r="C228" s="12" t="s">
        <v>505</v>
      </c>
      <c r="D228" s="12">
        <v>0.47799999999999998</v>
      </c>
      <c r="E228" s="13">
        <v>5.8500000000000004E-48</v>
      </c>
    </row>
    <row r="229" spans="1:5">
      <c r="A229" s="12" t="s">
        <v>5</v>
      </c>
      <c r="B229" s="12" t="s">
        <v>460</v>
      </c>
      <c r="C229" s="12" t="s">
        <v>7</v>
      </c>
      <c r="D229" s="12">
        <v>0.47799999999999998</v>
      </c>
      <c r="E229" s="13">
        <v>5.7399999999999996E-48</v>
      </c>
    </row>
    <row r="230" spans="1:5">
      <c r="A230" s="12" t="s">
        <v>5</v>
      </c>
      <c r="B230" s="12" t="s">
        <v>460</v>
      </c>
      <c r="C230" s="12" t="s">
        <v>105</v>
      </c>
      <c r="D230" s="12">
        <v>0.47799999999999998</v>
      </c>
      <c r="E230" s="13">
        <v>7.3399999999999998E-48</v>
      </c>
    </row>
    <row r="231" spans="1:5">
      <c r="A231" s="12" t="s">
        <v>5</v>
      </c>
      <c r="B231" s="12" t="s">
        <v>460</v>
      </c>
      <c r="C231" s="12" t="s">
        <v>116</v>
      </c>
      <c r="D231" s="12">
        <v>0.47699999999999998</v>
      </c>
      <c r="E231" s="13">
        <v>1.4900000000000001E-47</v>
      </c>
    </row>
    <row r="232" spans="1:5">
      <c r="A232" s="12" t="s">
        <v>5</v>
      </c>
      <c r="B232" s="12" t="s">
        <v>460</v>
      </c>
      <c r="C232" s="12" t="s">
        <v>506</v>
      </c>
      <c r="D232" s="12">
        <v>0.47699999999999998</v>
      </c>
      <c r="E232" s="13">
        <v>1.46E-47</v>
      </c>
    </row>
    <row r="233" spans="1:5">
      <c r="A233" s="12" t="s">
        <v>5</v>
      </c>
      <c r="B233" s="12" t="s">
        <v>460</v>
      </c>
      <c r="C233" s="12" t="s">
        <v>507</v>
      </c>
      <c r="D233" s="12">
        <v>0.47699999999999998</v>
      </c>
      <c r="E233" s="13">
        <v>1.38E-47</v>
      </c>
    </row>
    <row r="234" spans="1:5">
      <c r="A234" s="12" t="s">
        <v>5</v>
      </c>
      <c r="B234" s="12" t="s">
        <v>460</v>
      </c>
      <c r="C234" s="12" t="s">
        <v>508</v>
      </c>
      <c r="D234" s="12">
        <v>0.47699999999999998</v>
      </c>
      <c r="E234" s="13">
        <v>1.19E-47</v>
      </c>
    </row>
    <row r="235" spans="1:5">
      <c r="A235" s="12" t="s">
        <v>5</v>
      </c>
      <c r="B235" s="12" t="s">
        <v>460</v>
      </c>
      <c r="C235" s="12" t="s">
        <v>509</v>
      </c>
      <c r="D235" s="12">
        <v>0.47699999999999998</v>
      </c>
      <c r="E235" s="13">
        <v>1.3700000000000001E-47</v>
      </c>
    </row>
    <row r="236" spans="1:5">
      <c r="A236" s="12" t="s">
        <v>5</v>
      </c>
      <c r="B236" s="12" t="s">
        <v>460</v>
      </c>
      <c r="C236" s="12" t="s">
        <v>127</v>
      </c>
      <c r="D236" s="12">
        <v>0.47699999999999998</v>
      </c>
      <c r="E236" s="13">
        <v>1.06E-47</v>
      </c>
    </row>
    <row r="237" spans="1:5">
      <c r="A237" s="12" t="s">
        <v>5</v>
      </c>
      <c r="B237" s="12" t="s">
        <v>460</v>
      </c>
      <c r="C237" s="12" t="s">
        <v>230</v>
      </c>
      <c r="D237" s="12">
        <v>0.47699999999999998</v>
      </c>
      <c r="E237" s="13">
        <v>1.4E-47</v>
      </c>
    </row>
    <row r="238" spans="1:5">
      <c r="A238" s="12" t="s">
        <v>5</v>
      </c>
      <c r="B238" s="12" t="s">
        <v>460</v>
      </c>
      <c r="C238" s="12" t="s">
        <v>211</v>
      </c>
      <c r="D238" s="12">
        <v>0.47599999999999998</v>
      </c>
      <c r="E238" s="13">
        <v>1.73E-47</v>
      </c>
    </row>
    <row r="239" spans="1:5">
      <c r="A239" s="12" t="s">
        <v>5</v>
      </c>
      <c r="B239" s="12" t="s">
        <v>460</v>
      </c>
      <c r="C239" s="12" t="s">
        <v>510</v>
      </c>
      <c r="D239" s="12">
        <v>0.47599999999999998</v>
      </c>
      <c r="E239" s="13">
        <v>2.1600000000000001E-47</v>
      </c>
    </row>
    <row r="240" spans="1:5">
      <c r="A240" s="12" t="s">
        <v>5</v>
      </c>
      <c r="B240" s="12" t="s">
        <v>460</v>
      </c>
      <c r="C240" s="12" t="s">
        <v>511</v>
      </c>
      <c r="D240" s="12">
        <v>0.47599999999999998</v>
      </c>
      <c r="E240" s="13">
        <v>2.5399999999999999E-47</v>
      </c>
    </row>
    <row r="241" spans="1:5">
      <c r="A241" s="12" t="s">
        <v>5</v>
      </c>
      <c r="B241" s="12" t="s">
        <v>460</v>
      </c>
      <c r="C241" s="12" t="s">
        <v>512</v>
      </c>
      <c r="D241" s="12">
        <v>0.47599999999999998</v>
      </c>
      <c r="E241" s="13">
        <v>2.3200000000000002E-47</v>
      </c>
    </row>
    <row r="242" spans="1:5">
      <c r="A242" s="12" t="s">
        <v>5</v>
      </c>
      <c r="B242" s="12" t="s">
        <v>460</v>
      </c>
      <c r="C242" s="12" t="s">
        <v>25</v>
      </c>
      <c r="D242" s="12">
        <v>0.47599999999999998</v>
      </c>
      <c r="E242" s="13">
        <v>2.3200000000000002E-47</v>
      </c>
    </row>
    <row r="243" spans="1:5">
      <c r="A243" s="12" t="s">
        <v>5</v>
      </c>
      <c r="B243" s="12" t="s">
        <v>460</v>
      </c>
      <c r="C243" s="12" t="s">
        <v>122</v>
      </c>
      <c r="D243" s="12">
        <v>0.47599999999999998</v>
      </c>
      <c r="E243" s="13">
        <v>1.6699999999999999E-47</v>
      </c>
    </row>
    <row r="244" spans="1:5">
      <c r="A244" s="12" t="s">
        <v>5</v>
      </c>
      <c r="B244" s="12" t="s">
        <v>460</v>
      </c>
      <c r="C244" s="12" t="s">
        <v>196</v>
      </c>
      <c r="D244" s="12">
        <v>0.47599999999999998</v>
      </c>
      <c r="E244" s="13">
        <v>1.78E-47</v>
      </c>
    </row>
    <row r="245" spans="1:5">
      <c r="A245" s="12" t="s">
        <v>5</v>
      </c>
      <c r="B245" s="12" t="s">
        <v>460</v>
      </c>
      <c r="C245" s="12" t="s">
        <v>334</v>
      </c>
      <c r="D245" s="12">
        <v>0.47499999999999998</v>
      </c>
      <c r="E245" s="13">
        <v>2.9599999999999998E-47</v>
      </c>
    </row>
    <row r="246" spans="1:5">
      <c r="A246" s="12" t="s">
        <v>5</v>
      </c>
      <c r="B246" s="12" t="s">
        <v>460</v>
      </c>
      <c r="C246" s="12" t="s">
        <v>20</v>
      </c>
      <c r="D246" s="12">
        <v>0.47499999999999998</v>
      </c>
      <c r="E246" s="13">
        <v>3.3800000000000002E-47</v>
      </c>
    </row>
    <row r="247" spans="1:5">
      <c r="A247" s="12" t="s">
        <v>5</v>
      </c>
      <c r="B247" s="12" t="s">
        <v>460</v>
      </c>
      <c r="C247" s="12" t="s">
        <v>224</v>
      </c>
      <c r="D247" s="12">
        <v>0.47499999999999998</v>
      </c>
      <c r="E247" s="13">
        <v>3.4799999999999999E-47</v>
      </c>
    </row>
    <row r="248" spans="1:5">
      <c r="A248" s="12" t="s">
        <v>5</v>
      </c>
      <c r="B248" s="12" t="s">
        <v>460</v>
      </c>
      <c r="C248" s="12" t="s">
        <v>318</v>
      </c>
      <c r="D248" s="12">
        <v>0.47399999999999998</v>
      </c>
      <c r="E248" s="13">
        <v>6.1E-47</v>
      </c>
    </row>
    <row r="249" spans="1:5">
      <c r="A249" s="12" t="s">
        <v>5</v>
      </c>
      <c r="B249" s="12" t="s">
        <v>460</v>
      </c>
      <c r="C249" s="12" t="s">
        <v>169</v>
      </c>
      <c r="D249" s="12">
        <v>0.47299999999999998</v>
      </c>
      <c r="E249" s="13">
        <v>7.5899999999999998E-47</v>
      </c>
    </row>
    <row r="250" spans="1:5">
      <c r="A250" s="12" t="s">
        <v>5</v>
      </c>
      <c r="B250" s="12" t="s">
        <v>460</v>
      </c>
      <c r="C250" s="12" t="s">
        <v>37</v>
      </c>
      <c r="D250" s="12">
        <v>0.47299999999999998</v>
      </c>
      <c r="E250" s="13">
        <v>9.3799999999999996E-47</v>
      </c>
    </row>
    <row r="251" spans="1:5">
      <c r="A251" s="12" t="s">
        <v>5</v>
      </c>
      <c r="B251" s="12" t="s">
        <v>460</v>
      </c>
      <c r="C251" s="12" t="s">
        <v>513</v>
      </c>
      <c r="D251" s="12">
        <v>0.47299999999999998</v>
      </c>
      <c r="E251" s="13">
        <v>1.0700000000000001E-46</v>
      </c>
    </row>
    <row r="252" spans="1:5">
      <c r="A252" s="12" t="s">
        <v>5</v>
      </c>
      <c r="B252" s="12" t="s">
        <v>460</v>
      </c>
      <c r="C252" s="12" t="s">
        <v>514</v>
      </c>
      <c r="D252" s="12">
        <v>0.47299999999999998</v>
      </c>
      <c r="E252" s="13">
        <v>1E-46</v>
      </c>
    </row>
    <row r="253" spans="1:5">
      <c r="A253" s="12" t="s">
        <v>5</v>
      </c>
      <c r="B253" s="12" t="s">
        <v>460</v>
      </c>
      <c r="C253" s="12" t="s">
        <v>229</v>
      </c>
      <c r="D253" s="12">
        <v>0.47299999999999998</v>
      </c>
      <c r="E253" s="13">
        <v>7.3400000000000003E-47</v>
      </c>
    </row>
    <row r="254" spans="1:5">
      <c r="A254" s="12" t="s">
        <v>5</v>
      </c>
      <c r="B254" s="12" t="s">
        <v>460</v>
      </c>
      <c r="C254" s="12" t="s">
        <v>115</v>
      </c>
      <c r="D254" s="12">
        <v>0.47199999999999998</v>
      </c>
      <c r="E254" s="13">
        <v>1.26E-46</v>
      </c>
    </row>
    <row r="255" spans="1:5">
      <c r="A255" s="12" t="s">
        <v>5</v>
      </c>
      <c r="B255" s="12" t="s">
        <v>460</v>
      </c>
      <c r="C255" s="12" t="s">
        <v>59</v>
      </c>
      <c r="D255" s="12">
        <v>0.47199999999999998</v>
      </c>
      <c r="E255" s="13">
        <v>1.2399999999999999E-46</v>
      </c>
    </row>
    <row r="256" spans="1:5">
      <c r="A256" s="12" t="s">
        <v>5</v>
      </c>
      <c r="B256" s="12" t="s">
        <v>460</v>
      </c>
      <c r="C256" s="12" t="s">
        <v>344</v>
      </c>
      <c r="D256" s="12">
        <v>0.47199999999999998</v>
      </c>
      <c r="E256" s="13">
        <v>1.3600000000000001E-46</v>
      </c>
    </row>
    <row r="257" spans="1:5">
      <c r="A257" s="12" t="s">
        <v>5</v>
      </c>
      <c r="B257" s="12" t="s">
        <v>460</v>
      </c>
      <c r="C257" s="12" t="s">
        <v>210</v>
      </c>
      <c r="D257" s="12">
        <v>0.47199999999999998</v>
      </c>
      <c r="E257" s="13">
        <v>1.4300000000000001E-46</v>
      </c>
    </row>
    <row r="258" spans="1:5">
      <c r="A258" s="12" t="s">
        <v>5</v>
      </c>
      <c r="B258" s="12" t="s">
        <v>460</v>
      </c>
      <c r="C258" s="12" t="s">
        <v>223</v>
      </c>
      <c r="D258" s="12">
        <v>0.47099999999999997</v>
      </c>
      <c r="E258" s="13">
        <v>2.25E-46</v>
      </c>
    </row>
    <row r="259" spans="1:5">
      <c r="A259" s="12" t="s">
        <v>5</v>
      </c>
      <c r="B259" s="12" t="s">
        <v>460</v>
      </c>
      <c r="C259" s="12" t="s">
        <v>118</v>
      </c>
      <c r="D259" s="12">
        <v>0.47099999999999997</v>
      </c>
      <c r="E259" s="13">
        <v>3.02E-46</v>
      </c>
    </row>
    <row r="260" spans="1:5">
      <c r="A260" s="12" t="s">
        <v>5</v>
      </c>
      <c r="B260" s="12" t="s">
        <v>460</v>
      </c>
      <c r="C260" s="12" t="s">
        <v>181</v>
      </c>
      <c r="D260" s="12">
        <v>0.47099999999999997</v>
      </c>
      <c r="E260" s="13">
        <v>2.1300000000000001E-46</v>
      </c>
    </row>
    <row r="261" spans="1:5">
      <c r="A261" s="12" t="s">
        <v>5</v>
      </c>
      <c r="B261" s="12" t="s">
        <v>460</v>
      </c>
      <c r="C261" s="12" t="s">
        <v>515</v>
      </c>
      <c r="D261" s="12">
        <v>0.47099999999999997</v>
      </c>
      <c r="E261" s="13">
        <v>2.31E-46</v>
      </c>
    </row>
    <row r="262" spans="1:5">
      <c r="A262" s="12" t="s">
        <v>5</v>
      </c>
      <c r="B262" s="12" t="s">
        <v>460</v>
      </c>
      <c r="C262" s="12" t="s">
        <v>516</v>
      </c>
      <c r="D262" s="12">
        <v>0.47</v>
      </c>
      <c r="E262" s="13">
        <v>3.2400000000000002E-46</v>
      </c>
    </row>
    <row r="263" spans="1:5">
      <c r="A263" s="12" t="s">
        <v>5</v>
      </c>
      <c r="B263" s="12" t="s">
        <v>460</v>
      </c>
      <c r="C263" s="12" t="s">
        <v>517</v>
      </c>
      <c r="D263" s="12">
        <v>0.47</v>
      </c>
      <c r="E263" s="13">
        <v>3.2900000000000001E-46</v>
      </c>
    </row>
    <row r="264" spans="1:5">
      <c r="A264" s="12" t="s">
        <v>5</v>
      </c>
      <c r="B264" s="12" t="s">
        <v>460</v>
      </c>
      <c r="C264" s="12" t="s">
        <v>180</v>
      </c>
      <c r="D264" s="12">
        <v>0.47</v>
      </c>
      <c r="E264" s="13">
        <v>4.6900000000000004E-46</v>
      </c>
    </row>
    <row r="265" spans="1:5">
      <c r="A265" s="12" t="s">
        <v>5</v>
      </c>
      <c r="B265" s="12" t="s">
        <v>460</v>
      </c>
      <c r="C265" s="12" t="s">
        <v>354</v>
      </c>
      <c r="D265" s="12">
        <v>0.46899999999999997</v>
      </c>
      <c r="E265" s="13">
        <v>6.2100000000000002E-46</v>
      </c>
    </row>
    <row r="266" spans="1:5">
      <c r="A266" s="12" t="s">
        <v>5</v>
      </c>
      <c r="B266" s="12" t="s">
        <v>460</v>
      </c>
      <c r="C266" s="12" t="s">
        <v>518</v>
      </c>
      <c r="D266" s="12">
        <v>0.46899999999999997</v>
      </c>
      <c r="E266" s="13">
        <v>6.6599999999999999E-46</v>
      </c>
    </row>
    <row r="267" spans="1:5">
      <c r="A267" s="12" t="s">
        <v>5</v>
      </c>
      <c r="B267" s="12" t="s">
        <v>460</v>
      </c>
      <c r="C267" s="12" t="s">
        <v>519</v>
      </c>
      <c r="D267" s="12">
        <v>0.46899999999999997</v>
      </c>
      <c r="E267" s="13">
        <v>6.7799999999999998E-46</v>
      </c>
    </row>
    <row r="268" spans="1:5">
      <c r="A268" s="12" t="s">
        <v>5</v>
      </c>
      <c r="B268" s="12" t="s">
        <v>460</v>
      </c>
      <c r="C268" s="12" t="s">
        <v>520</v>
      </c>
      <c r="D268" s="12">
        <v>0.46899999999999997</v>
      </c>
      <c r="E268" s="13">
        <v>6.17E-46</v>
      </c>
    </row>
    <row r="269" spans="1:5">
      <c r="A269" s="12" t="s">
        <v>5</v>
      </c>
      <c r="B269" s="12" t="s">
        <v>460</v>
      </c>
      <c r="C269" s="12" t="s">
        <v>521</v>
      </c>
      <c r="D269" s="12">
        <v>0.46800000000000003</v>
      </c>
      <c r="E269" s="13">
        <v>9.7099999999999996E-46</v>
      </c>
    </row>
    <row r="270" spans="1:5">
      <c r="A270" s="12" t="s">
        <v>5</v>
      </c>
      <c r="B270" s="12" t="s">
        <v>460</v>
      </c>
      <c r="C270" s="12" t="s">
        <v>188</v>
      </c>
      <c r="D270" s="12">
        <v>0.46800000000000003</v>
      </c>
      <c r="E270" s="13">
        <v>1.06E-45</v>
      </c>
    </row>
    <row r="271" spans="1:5">
      <c r="A271" s="12" t="s">
        <v>5</v>
      </c>
      <c r="B271" s="12" t="s">
        <v>460</v>
      </c>
      <c r="C271" s="12" t="s">
        <v>522</v>
      </c>
      <c r="D271" s="12">
        <v>0.46800000000000003</v>
      </c>
      <c r="E271" s="13">
        <v>9.0900000000000006E-46</v>
      </c>
    </row>
    <row r="272" spans="1:5">
      <c r="A272" s="12" t="s">
        <v>5</v>
      </c>
      <c r="B272" s="12" t="s">
        <v>460</v>
      </c>
      <c r="C272" s="12" t="s">
        <v>523</v>
      </c>
      <c r="D272" s="12">
        <v>0.46800000000000003</v>
      </c>
      <c r="E272" s="13">
        <v>9.1100000000000007E-46</v>
      </c>
    </row>
    <row r="273" spans="1:5">
      <c r="A273" s="12" t="s">
        <v>5</v>
      </c>
      <c r="B273" s="12" t="s">
        <v>460</v>
      </c>
      <c r="C273" s="12" t="s">
        <v>201</v>
      </c>
      <c r="D273" s="12">
        <v>0.46700000000000003</v>
      </c>
      <c r="E273" s="13">
        <v>2.1399999999999999E-45</v>
      </c>
    </row>
    <row r="274" spans="1:5">
      <c r="A274" s="12" t="s">
        <v>5</v>
      </c>
      <c r="B274" s="12" t="s">
        <v>460</v>
      </c>
      <c r="C274" s="12" t="s">
        <v>524</v>
      </c>
      <c r="D274" s="12">
        <v>0.46700000000000003</v>
      </c>
      <c r="E274" s="13">
        <v>1.7100000000000001E-45</v>
      </c>
    </row>
    <row r="275" spans="1:5">
      <c r="A275" s="12" t="s">
        <v>5</v>
      </c>
      <c r="B275" s="12" t="s">
        <v>460</v>
      </c>
      <c r="C275" s="12" t="s">
        <v>345</v>
      </c>
      <c r="D275" s="12">
        <v>0.46700000000000003</v>
      </c>
      <c r="E275" s="13">
        <v>1.59E-45</v>
      </c>
    </row>
    <row r="276" spans="1:5">
      <c r="A276" s="12" t="s">
        <v>5</v>
      </c>
      <c r="B276" s="12" t="s">
        <v>460</v>
      </c>
      <c r="C276" s="12" t="s">
        <v>132</v>
      </c>
      <c r="D276" s="12">
        <v>0.46700000000000003</v>
      </c>
      <c r="E276" s="13">
        <v>2.0300000000000001E-45</v>
      </c>
    </row>
    <row r="277" spans="1:5">
      <c r="A277" s="12" t="s">
        <v>5</v>
      </c>
      <c r="B277" s="12" t="s">
        <v>460</v>
      </c>
      <c r="C277" s="12" t="s">
        <v>525</v>
      </c>
      <c r="D277" s="12">
        <v>0.46700000000000003</v>
      </c>
      <c r="E277" s="13">
        <v>2.1399999999999999E-45</v>
      </c>
    </row>
    <row r="278" spans="1:5">
      <c r="A278" s="12" t="s">
        <v>5</v>
      </c>
      <c r="B278" s="12" t="s">
        <v>460</v>
      </c>
      <c r="C278" s="12" t="s">
        <v>526</v>
      </c>
      <c r="D278" s="12">
        <v>0.46700000000000003</v>
      </c>
      <c r="E278" s="13">
        <v>1.5799999999999999E-45</v>
      </c>
    </row>
    <row r="279" spans="1:5">
      <c r="A279" s="12" t="s">
        <v>5</v>
      </c>
      <c r="B279" s="12" t="s">
        <v>460</v>
      </c>
      <c r="C279" s="12" t="s">
        <v>306</v>
      </c>
      <c r="D279" s="12">
        <v>0.46700000000000003</v>
      </c>
      <c r="E279" s="13">
        <v>1.5100000000000001E-45</v>
      </c>
    </row>
    <row r="280" spans="1:5">
      <c r="A280" s="12" t="s">
        <v>5</v>
      </c>
      <c r="B280" s="12" t="s">
        <v>460</v>
      </c>
      <c r="C280" s="12" t="s">
        <v>335</v>
      </c>
      <c r="D280" s="12">
        <v>0.46600000000000003</v>
      </c>
      <c r="E280" s="13">
        <v>3.2200000000000002E-45</v>
      </c>
    </row>
    <row r="281" spans="1:5">
      <c r="A281" s="12" t="s">
        <v>5</v>
      </c>
      <c r="B281" s="12" t="s">
        <v>460</v>
      </c>
      <c r="C281" s="12" t="s">
        <v>125</v>
      </c>
      <c r="D281" s="12">
        <v>0.46600000000000003</v>
      </c>
      <c r="E281" s="13">
        <v>2.9499999999999998E-45</v>
      </c>
    </row>
    <row r="282" spans="1:5">
      <c r="A282" s="12" t="s">
        <v>5</v>
      </c>
      <c r="B282" s="12" t="s">
        <v>460</v>
      </c>
      <c r="C282" s="12" t="s">
        <v>353</v>
      </c>
      <c r="D282" s="12">
        <v>0.46600000000000003</v>
      </c>
      <c r="E282" s="13">
        <v>3.0200000000000002E-45</v>
      </c>
    </row>
    <row r="283" spans="1:5">
      <c r="A283" s="12" t="s">
        <v>5</v>
      </c>
      <c r="B283" s="12" t="s">
        <v>460</v>
      </c>
      <c r="C283" s="12" t="s">
        <v>316</v>
      </c>
      <c r="D283" s="12">
        <v>0.46600000000000003</v>
      </c>
      <c r="E283" s="13">
        <v>3.2000000000000001E-45</v>
      </c>
    </row>
    <row r="284" spans="1:5">
      <c r="A284" s="12" t="s">
        <v>5</v>
      </c>
      <c r="B284" s="12" t="s">
        <v>460</v>
      </c>
      <c r="C284" s="12" t="s">
        <v>527</v>
      </c>
      <c r="D284" s="12">
        <v>0.46600000000000003</v>
      </c>
      <c r="E284" s="13">
        <v>2.21E-45</v>
      </c>
    </row>
    <row r="285" spans="1:5">
      <c r="A285" s="12" t="s">
        <v>5</v>
      </c>
      <c r="B285" s="12" t="s">
        <v>460</v>
      </c>
      <c r="C285" s="12" t="s">
        <v>265</v>
      </c>
      <c r="D285" s="12">
        <v>0.46600000000000003</v>
      </c>
      <c r="E285" s="13">
        <v>2.5900000000000001E-45</v>
      </c>
    </row>
    <row r="286" spans="1:5">
      <c r="A286" s="12" t="s">
        <v>5</v>
      </c>
      <c r="B286" s="12" t="s">
        <v>460</v>
      </c>
      <c r="C286" s="12" t="s">
        <v>104</v>
      </c>
      <c r="D286" s="12">
        <v>0.46600000000000003</v>
      </c>
      <c r="E286" s="13">
        <v>2.5499999999999999E-45</v>
      </c>
    </row>
    <row r="287" spans="1:5">
      <c r="A287" s="12" t="s">
        <v>5</v>
      </c>
      <c r="B287" s="12" t="s">
        <v>460</v>
      </c>
      <c r="C287" s="12" t="s">
        <v>258</v>
      </c>
      <c r="D287" s="12">
        <v>0.46500000000000002</v>
      </c>
      <c r="E287" s="13">
        <v>5.6300000000000005E-45</v>
      </c>
    </row>
    <row r="288" spans="1:5">
      <c r="A288" s="12" t="s">
        <v>5</v>
      </c>
      <c r="B288" s="12" t="s">
        <v>460</v>
      </c>
      <c r="C288" s="12" t="s">
        <v>191</v>
      </c>
      <c r="D288" s="12">
        <v>0.46500000000000002</v>
      </c>
      <c r="E288" s="13">
        <v>3.7799999999999998E-45</v>
      </c>
    </row>
    <row r="289" spans="1:5">
      <c r="A289" s="12" t="s">
        <v>5</v>
      </c>
      <c r="B289" s="12" t="s">
        <v>460</v>
      </c>
      <c r="C289" s="12" t="s">
        <v>528</v>
      </c>
      <c r="D289" s="12">
        <v>0.46500000000000002</v>
      </c>
      <c r="E289" s="13">
        <v>5.1900000000000003E-45</v>
      </c>
    </row>
    <row r="290" spans="1:5">
      <c r="A290" s="12" t="s">
        <v>5</v>
      </c>
      <c r="B290" s="12" t="s">
        <v>460</v>
      </c>
      <c r="C290" s="12" t="s">
        <v>46</v>
      </c>
      <c r="D290" s="12">
        <v>0.46500000000000002</v>
      </c>
      <c r="E290" s="13">
        <v>4.1999999999999999E-45</v>
      </c>
    </row>
    <row r="291" spans="1:5">
      <c r="A291" s="12" t="s">
        <v>5</v>
      </c>
      <c r="B291" s="12" t="s">
        <v>460</v>
      </c>
      <c r="C291" s="12" t="s">
        <v>69</v>
      </c>
      <c r="D291" s="12">
        <v>0.46500000000000002</v>
      </c>
      <c r="E291" s="13">
        <v>4.1500000000000002E-45</v>
      </c>
    </row>
    <row r="292" spans="1:5">
      <c r="A292" s="12" t="s">
        <v>5</v>
      </c>
      <c r="B292" s="12" t="s">
        <v>460</v>
      </c>
      <c r="C292" s="12" t="s">
        <v>157</v>
      </c>
      <c r="D292" s="12">
        <v>0.46500000000000002</v>
      </c>
      <c r="E292" s="13">
        <v>4.1300000000000001E-45</v>
      </c>
    </row>
    <row r="293" spans="1:5">
      <c r="A293" s="12" t="s">
        <v>5</v>
      </c>
      <c r="B293" s="12" t="s">
        <v>460</v>
      </c>
      <c r="C293" s="12" t="s">
        <v>29</v>
      </c>
      <c r="D293" s="12">
        <v>0.46500000000000002</v>
      </c>
      <c r="E293" s="13">
        <v>4.2799999999999998E-45</v>
      </c>
    </row>
    <row r="294" spans="1:5">
      <c r="A294" s="12" t="s">
        <v>5</v>
      </c>
      <c r="B294" s="12" t="s">
        <v>460</v>
      </c>
      <c r="C294" s="12" t="s">
        <v>529</v>
      </c>
      <c r="D294" s="12">
        <v>0.46400000000000002</v>
      </c>
      <c r="E294" s="13">
        <v>8.23E-45</v>
      </c>
    </row>
    <row r="295" spans="1:5">
      <c r="A295" s="12" t="s">
        <v>5</v>
      </c>
      <c r="B295" s="12" t="s">
        <v>460</v>
      </c>
      <c r="C295" s="12" t="s">
        <v>530</v>
      </c>
      <c r="D295" s="12">
        <v>0.46400000000000002</v>
      </c>
      <c r="E295" s="13">
        <v>6.3099999999999996E-45</v>
      </c>
    </row>
    <row r="296" spans="1:5">
      <c r="A296" s="12" t="s">
        <v>5</v>
      </c>
      <c r="B296" s="12" t="s">
        <v>460</v>
      </c>
      <c r="C296" s="12" t="s">
        <v>350</v>
      </c>
      <c r="D296" s="12">
        <v>0.46400000000000002</v>
      </c>
      <c r="E296" s="13">
        <v>6.2200000000000003E-45</v>
      </c>
    </row>
    <row r="297" spans="1:5">
      <c r="A297" s="12" t="s">
        <v>5</v>
      </c>
      <c r="B297" s="12" t="s">
        <v>460</v>
      </c>
      <c r="C297" s="12" t="s">
        <v>531</v>
      </c>
      <c r="D297" s="12">
        <v>0.46400000000000002</v>
      </c>
      <c r="E297" s="13">
        <v>9.2299999999999998E-45</v>
      </c>
    </row>
    <row r="298" spans="1:5">
      <c r="A298" s="12" t="s">
        <v>5</v>
      </c>
      <c r="B298" s="12" t="s">
        <v>460</v>
      </c>
      <c r="C298" s="12" t="s">
        <v>532</v>
      </c>
      <c r="D298" s="12">
        <v>0.46300000000000002</v>
      </c>
      <c r="E298" s="13">
        <v>1.01E-44</v>
      </c>
    </row>
    <row r="299" spans="1:5">
      <c r="A299" s="12" t="s">
        <v>5</v>
      </c>
      <c r="B299" s="12" t="s">
        <v>460</v>
      </c>
      <c r="C299" s="12" t="s">
        <v>533</v>
      </c>
      <c r="D299" s="12">
        <v>0.46300000000000002</v>
      </c>
      <c r="E299" s="13">
        <v>9.7699999999999994E-45</v>
      </c>
    </row>
    <row r="300" spans="1:5">
      <c r="A300" s="12" t="s">
        <v>5</v>
      </c>
      <c r="B300" s="12" t="s">
        <v>460</v>
      </c>
      <c r="C300" s="12" t="s">
        <v>534</v>
      </c>
      <c r="D300" s="12">
        <v>0.46300000000000002</v>
      </c>
      <c r="E300" s="13">
        <v>1.07E-44</v>
      </c>
    </row>
    <row r="301" spans="1:5">
      <c r="A301" s="12" t="s">
        <v>5</v>
      </c>
      <c r="B301" s="12" t="s">
        <v>460</v>
      </c>
      <c r="C301" s="12" t="s">
        <v>331</v>
      </c>
      <c r="D301" s="12">
        <v>0.46300000000000002</v>
      </c>
      <c r="E301" s="13">
        <v>1.3899999999999999E-44</v>
      </c>
    </row>
    <row r="302" spans="1:5">
      <c r="A302" s="12" t="s">
        <v>5</v>
      </c>
      <c r="B302" s="12" t="s">
        <v>460</v>
      </c>
      <c r="C302" s="12" t="s">
        <v>535</v>
      </c>
      <c r="D302" s="12">
        <v>0.46300000000000002</v>
      </c>
      <c r="E302" s="13">
        <v>1.3399999999999999E-44</v>
      </c>
    </row>
    <row r="303" spans="1:5">
      <c r="A303" s="12" t="s">
        <v>5</v>
      </c>
      <c r="B303" s="12" t="s">
        <v>460</v>
      </c>
      <c r="C303" s="12" t="s">
        <v>137</v>
      </c>
      <c r="D303" s="12">
        <v>0.46300000000000002</v>
      </c>
      <c r="E303" s="13">
        <v>9.9500000000000005E-45</v>
      </c>
    </row>
    <row r="304" spans="1:5">
      <c r="A304" s="12" t="s">
        <v>5</v>
      </c>
      <c r="B304" s="12" t="s">
        <v>460</v>
      </c>
      <c r="C304" s="12" t="s">
        <v>536</v>
      </c>
      <c r="D304" s="12">
        <v>0.46300000000000002</v>
      </c>
      <c r="E304" s="13">
        <v>1.1799999999999999E-44</v>
      </c>
    </row>
    <row r="305" spans="1:5">
      <c r="A305" s="12" t="s">
        <v>5</v>
      </c>
      <c r="B305" s="12" t="s">
        <v>460</v>
      </c>
      <c r="C305" s="12" t="s">
        <v>45</v>
      </c>
      <c r="D305" s="12">
        <v>0.46200000000000002</v>
      </c>
      <c r="E305" s="13">
        <v>2.0399999999999999E-44</v>
      </c>
    </row>
    <row r="306" spans="1:5">
      <c r="A306" s="12" t="s">
        <v>5</v>
      </c>
      <c r="B306" s="12" t="s">
        <v>460</v>
      </c>
      <c r="C306" s="12" t="s">
        <v>537</v>
      </c>
      <c r="D306" s="12">
        <v>0.46200000000000002</v>
      </c>
      <c r="E306" s="13">
        <v>1.9900000000000001E-44</v>
      </c>
    </row>
    <row r="307" spans="1:5">
      <c r="A307" s="12" t="s">
        <v>5</v>
      </c>
      <c r="B307" s="12" t="s">
        <v>460</v>
      </c>
      <c r="C307" s="12" t="s">
        <v>192</v>
      </c>
      <c r="D307" s="12">
        <v>0.46200000000000002</v>
      </c>
      <c r="E307" s="13">
        <v>2.01E-44</v>
      </c>
    </row>
    <row r="308" spans="1:5">
      <c r="A308" s="12" t="s">
        <v>5</v>
      </c>
      <c r="B308" s="12" t="s">
        <v>460</v>
      </c>
      <c r="C308" s="12" t="s">
        <v>339</v>
      </c>
      <c r="D308" s="12">
        <v>0.46200000000000002</v>
      </c>
      <c r="E308" s="13">
        <v>2.3200000000000001E-44</v>
      </c>
    </row>
    <row r="309" spans="1:5">
      <c r="A309" s="12" t="s">
        <v>5</v>
      </c>
      <c r="B309" s="12" t="s">
        <v>460</v>
      </c>
      <c r="C309" s="12" t="s">
        <v>538</v>
      </c>
      <c r="D309" s="12">
        <v>0.46200000000000002</v>
      </c>
      <c r="E309" s="13">
        <v>2.27E-44</v>
      </c>
    </row>
    <row r="310" spans="1:5">
      <c r="A310" s="12" t="s">
        <v>5</v>
      </c>
      <c r="B310" s="12" t="s">
        <v>460</v>
      </c>
      <c r="C310" s="12" t="s">
        <v>539</v>
      </c>
      <c r="D310" s="12">
        <v>0.46100000000000002</v>
      </c>
      <c r="E310" s="13">
        <v>2.5999999999999998E-44</v>
      </c>
    </row>
    <row r="311" spans="1:5">
      <c r="A311" s="12" t="s">
        <v>5</v>
      </c>
      <c r="B311" s="12" t="s">
        <v>460</v>
      </c>
      <c r="C311" s="12" t="s">
        <v>328</v>
      </c>
      <c r="D311" s="12">
        <v>0.46100000000000002</v>
      </c>
      <c r="E311" s="13">
        <v>3.8800000000000001E-44</v>
      </c>
    </row>
    <row r="312" spans="1:5">
      <c r="A312" s="12" t="s">
        <v>5</v>
      </c>
      <c r="B312" s="12" t="s">
        <v>460</v>
      </c>
      <c r="C312" s="12" t="s">
        <v>540</v>
      </c>
      <c r="D312" s="12">
        <v>0.46100000000000002</v>
      </c>
      <c r="E312" s="13">
        <v>3.1799999999999998E-44</v>
      </c>
    </row>
    <row r="313" spans="1:5">
      <c r="A313" s="12" t="s">
        <v>5</v>
      </c>
      <c r="B313" s="12" t="s">
        <v>460</v>
      </c>
      <c r="C313" s="12" t="s">
        <v>541</v>
      </c>
      <c r="D313" s="12">
        <v>0.46100000000000002</v>
      </c>
      <c r="E313" s="13">
        <v>3.41E-44</v>
      </c>
    </row>
    <row r="314" spans="1:5">
      <c r="A314" s="12" t="s">
        <v>5</v>
      </c>
      <c r="B314" s="12" t="s">
        <v>460</v>
      </c>
      <c r="C314" s="12" t="s">
        <v>253</v>
      </c>
      <c r="D314" s="12">
        <v>0.46</v>
      </c>
      <c r="E314" s="13">
        <v>5.0499999999999999E-44</v>
      </c>
    </row>
    <row r="315" spans="1:5">
      <c r="A315" s="12" t="s">
        <v>5</v>
      </c>
      <c r="B315" s="12" t="s">
        <v>460</v>
      </c>
      <c r="C315" s="12" t="s">
        <v>56</v>
      </c>
      <c r="D315" s="12">
        <v>0.46</v>
      </c>
      <c r="E315" s="13">
        <v>4.3899999999999999E-44</v>
      </c>
    </row>
    <row r="316" spans="1:5">
      <c r="A316" s="12" t="s">
        <v>5</v>
      </c>
      <c r="B316" s="12" t="s">
        <v>460</v>
      </c>
      <c r="C316" s="12" t="s">
        <v>218</v>
      </c>
      <c r="D316" s="12">
        <v>0.46</v>
      </c>
      <c r="E316" s="13">
        <v>5.0699999999999996E-44</v>
      </c>
    </row>
    <row r="317" spans="1:5">
      <c r="A317" s="12" t="s">
        <v>5</v>
      </c>
      <c r="B317" s="12" t="s">
        <v>460</v>
      </c>
      <c r="C317" s="12" t="s">
        <v>13</v>
      </c>
      <c r="D317" s="12">
        <v>0.46</v>
      </c>
      <c r="E317" s="13">
        <v>6.0300000000000004E-44</v>
      </c>
    </row>
    <row r="318" spans="1:5">
      <c r="A318" s="12" t="s">
        <v>5</v>
      </c>
      <c r="B318" s="12" t="s">
        <v>460</v>
      </c>
      <c r="C318" s="12" t="s">
        <v>113</v>
      </c>
      <c r="D318" s="12">
        <v>0.46</v>
      </c>
      <c r="E318" s="13">
        <v>4.5800000000000003E-44</v>
      </c>
    </row>
    <row r="319" spans="1:5">
      <c r="A319" s="12" t="s">
        <v>5</v>
      </c>
      <c r="B319" s="12" t="s">
        <v>460</v>
      </c>
      <c r="C319" s="12" t="s">
        <v>542</v>
      </c>
      <c r="D319" s="12">
        <v>0.46</v>
      </c>
      <c r="E319" s="13">
        <v>4.12E-44</v>
      </c>
    </row>
    <row r="320" spans="1:5">
      <c r="A320" s="12" t="s">
        <v>5</v>
      </c>
      <c r="B320" s="12" t="s">
        <v>460</v>
      </c>
      <c r="C320" s="12" t="s">
        <v>543</v>
      </c>
      <c r="D320" s="12">
        <v>0.45900000000000002</v>
      </c>
      <c r="E320" s="13">
        <v>9.3900000000000008E-44</v>
      </c>
    </row>
    <row r="321" spans="1:5">
      <c r="A321" s="12" t="s">
        <v>5</v>
      </c>
      <c r="B321" s="12" t="s">
        <v>460</v>
      </c>
      <c r="C321" s="12" t="s">
        <v>171</v>
      </c>
      <c r="D321" s="12">
        <v>0.45900000000000002</v>
      </c>
      <c r="E321" s="13">
        <v>9.4899999999999999E-44</v>
      </c>
    </row>
    <row r="322" spans="1:5">
      <c r="A322" s="12" t="s">
        <v>5</v>
      </c>
      <c r="B322" s="12" t="s">
        <v>460</v>
      </c>
      <c r="C322" s="12" t="s">
        <v>544</v>
      </c>
      <c r="D322" s="12">
        <v>0.45900000000000002</v>
      </c>
      <c r="E322" s="13">
        <v>8.3500000000000005E-44</v>
      </c>
    </row>
    <row r="323" spans="1:5">
      <c r="A323" s="12" t="s">
        <v>5</v>
      </c>
      <c r="B323" s="12" t="s">
        <v>460</v>
      </c>
      <c r="C323" s="12" t="s">
        <v>195</v>
      </c>
      <c r="D323" s="12">
        <v>0.45900000000000002</v>
      </c>
      <c r="E323" s="13">
        <v>9.0599999999999996E-44</v>
      </c>
    </row>
    <row r="324" spans="1:5">
      <c r="A324" s="12" t="s">
        <v>5</v>
      </c>
      <c r="B324" s="12" t="s">
        <v>460</v>
      </c>
      <c r="C324" s="12" t="s">
        <v>90</v>
      </c>
      <c r="D324" s="12">
        <v>0.45900000000000002</v>
      </c>
      <c r="E324" s="13">
        <v>6.9799999999999999E-44</v>
      </c>
    </row>
    <row r="325" spans="1:5">
      <c r="A325" s="12" t="s">
        <v>5</v>
      </c>
      <c r="B325" s="12" t="s">
        <v>460</v>
      </c>
      <c r="C325" s="12" t="s">
        <v>545</v>
      </c>
      <c r="D325" s="12">
        <v>0.45800000000000002</v>
      </c>
      <c r="E325" s="13">
        <v>1.35E-43</v>
      </c>
    </row>
    <row r="326" spans="1:5">
      <c r="A326" s="12" t="s">
        <v>5</v>
      </c>
      <c r="B326" s="12" t="s">
        <v>460</v>
      </c>
      <c r="C326" s="12" t="s">
        <v>546</v>
      </c>
      <c r="D326" s="12">
        <v>0.45800000000000002</v>
      </c>
      <c r="E326" s="13">
        <v>1.3999999999999999E-43</v>
      </c>
    </row>
    <row r="327" spans="1:5">
      <c r="A327" s="12" t="s">
        <v>5</v>
      </c>
      <c r="B327" s="12" t="s">
        <v>460</v>
      </c>
      <c r="C327" s="12" t="s">
        <v>547</v>
      </c>
      <c r="D327" s="12">
        <v>0.45800000000000002</v>
      </c>
      <c r="E327" s="13">
        <v>1.17E-43</v>
      </c>
    </row>
    <row r="328" spans="1:5">
      <c r="A328" s="12" t="s">
        <v>5</v>
      </c>
      <c r="B328" s="12" t="s">
        <v>460</v>
      </c>
      <c r="C328" s="12" t="s">
        <v>95</v>
      </c>
      <c r="D328" s="12">
        <v>0.45700000000000002</v>
      </c>
      <c r="E328" s="13">
        <v>1.7999999999999999E-43</v>
      </c>
    </row>
    <row r="329" spans="1:5">
      <c r="A329" s="12" t="s">
        <v>5</v>
      </c>
      <c r="B329" s="12" t="s">
        <v>460</v>
      </c>
      <c r="C329" s="12" t="s">
        <v>107</v>
      </c>
      <c r="D329" s="12">
        <v>0.45600000000000002</v>
      </c>
      <c r="E329" s="13">
        <v>3.5699999999999999E-43</v>
      </c>
    </row>
    <row r="330" spans="1:5">
      <c r="A330" s="12" t="s">
        <v>5</v>
      </c>
      <c r="B330" s="12" t="s">
        <v>460</v>
      </c>
      <c r="C330" s="12" t="s">
        <v>209</v>
      </c>
      <c r="D330" s="12">
        <v>0.45600000000000002</v>
      </c>
      <c r="E330" s="13">
        <v>4.2800000000000002E-43</v>
      </c>
    </row>
    <row r="331" spans="1:5">
      <c r="A331" s="12" t="s">
        <v>5</v>
      </c>
      <c r="B331" s="12" t="s">
        <v>460</v>
      </c>
      <c r="C331" s="12" t="s">
        <v>135</v>
      </c>
      <c r="D331" s="12">
        <v>0.45500000000000002</v>
      </c>
      <c r="E331" s="13">
        <v>4.5800000000000003E-43</v>
      </c>
    </row>
    <row r="332" spans="1:5">
      <c r="A332" s="12" t="s">
        <v>5</v>
      </c>
      <c r="B332" s="12" t="s">
        <v>460</v>
      </c>
      <c r="C332" s="12" t="s">
        <v>170</v>
      </c>
      <c r="D332" s="12">
        <v>0.45500000000000002</v>
      </c>
      <c r="E332" s="13">
        <v>4.3799999999999997E-43</v>
      </c>
    </row>
    <row r="333" spans="1:5">
      <c r="A333" s="12" t="s">
        <v>5</v>
      </c>
      <c r="B333" s="12" t="s">
        <v>460</v>
      </c>
      <c r="C333" s="12" t="s">
        <v>548</v>
      </c>
      <c r="D333" s="12">
        <v>0.45500000000000002</v>
      </c>
      <c r="E333" s="13">
        <v>5.0300000000000001E-43</v>
      </c>
    </row>
    <row r="334" spans="1:5">
      <c r="A334" s="12" t="s">
        <v>5</v>
      </c>
      <c r="B334" s="12" t="s">
        <v>460</v>
      </c>
      <c r="C334" s="12" t="s">
        <v>255</v>
      </c>
      <c r="D334" s="12">
        <v>0.45500000000000002</v>
      </c>
      <c r="E334" s="13">
        <v>5.5399999999999998E-43</v>
      </c>
    </row>
    <row r="335" spans="1:5">
      <c r="A335" s="12" t="s">
        <v>5</v>
      </c>
      <c r="B335" s="12" t="s">
        <v>460</v>
      </c>
      <c r="C335" s="12" t="s">
        <v>549</v>
      </c>
      <c r="D335" s="12">
        <v>0.45500000000000002</v>
      </c>
      <c r="E335" s="13">
        <v>4.4099999999999997E-43</v>
      </c>
    </row>
    <row r="336" spans="1:5">
      <c r="A336" s="12" t="s">
        <v>5</v>
      </c>
      <c r="B336" s="12" t="s">
        <v>460</v>
      </c>
      <c r="C336" s="12" t="s">
        <v>310</v>
      </c>
      <c r="D336" s="12">
        <v>0.45400000000000001</v>
      </c>
      <c r="E336" s="13">
        <v>7.5300000000000006E-43</v>
      </c>
    </row>
    <row r="337" spans="1:5">
      <c r="A337" s="12" t="s">
        <v>5</v>
      </c>
      <c r="B337" s="12" t="s">
        <v>460</v>
      </c>
      <c r="C337" s="12" t="s">
        <v>550</v>
      </c>
      <c r="D337" s="12">
        <v>0.45400000000000001</v>
      </c>
      <c r="E337" s="13">
        <v>8.1099999999999998E-43</v>
      </c>
    </row>
    <row r="338" spans="1:5">
      <c r="A338" s="12" t="s">
        <v>5</v>
      </c>
      <c r="B338" s="12" t="s">
        <v>460</v>
      </c>
      <c r="C338" s="12" t="s">
        <v>262</v>
      </c>
      <c r="D338" s="12">
        <v>0.45400000000000001</v>
      </c>
      <c r="E338" s="13">
        <v>7.5999999999999994E-43</v>
      </c>
    </row>
    <row r="339" spans="1:5">
      <c r="A339" s="12" t="s">
        <v>5</v>
      </c>
      <c r="B339" s="12" t="s">
        <v>460</v>
      </c>
      <c r="C339" s="12" t="s">
        <v>163</v>
      </c>
      <c r="D339" s="12">
        <v>0.45400000000000001</v>
      </c>
      <c r="E339" s="13">
        <v>1.04E-42</v>
      </c>
    </row>
    <row r="340" spans="1:5">
      <c r="A340" s="12" t="s">
        <v>5</v>
      </c>
      <c r="B340" s="12" t="s">
        <v>460</v>
      </c>
      <c r="C340" s="12" t="s">
        <v>246</v>
      </c>
      <c r="D340" s="12">
        <v>0.45400000000000001</v>
      </c>
      <c r="E340" s="13">
        <v>7.6399999999999998E-43</v>
      </c>
    </row>
    <row r="341" spans="1:5">
      <c r="A341" s="12" t="s">
        <v>5</v>
      </c>
      <c r="B341" s="12" t="s">
        <v>460</v>
      </c>
      <c r="C341" s="12" t="s">
        <v>301</v>
      </c>
      <c r="D341" s="12">
        <v>0.45400000000000001</v>
      </c>
      <c r="E341" s="13">
        <v>1E-42</v>
      </c>
    </row>
    <row r="342" spans="1:5">
      <c r="A342" s="12" t="s">
        <v>5</v>
      </c>
      <c r="B342" s="12" t="s">
        <v>460</v>
      </c>
      <c r="C342" s="12" t="s">
        <v>60</v>
      </c>
      <c r="D342" s="12">
        <v>0.45300000000000001</v>
      </c>
      <c r="E342" s="13">
        <v>1.1600000000000001E-42</v>
      </c>
    </row>
    <row r="343" spans="1:5">
      <c r="A343" s="12" t="s">
        <v>5</v>
      </c>
      <c r="B343" s="12" t="s">
        <v>460</v>
      </c>
      <c r="C343" s="12" t="s">
        <v>551</v>
      </c>
      <c r="D343" s="12">
        <v>0.45300000000000001</v>
      </c>
      <c r="E343" s="13">
        <v>1.4299999999999999E-42</v>
      </c>
    </row>
    <row r="344" spans="1:5">
      <c r="A344" s="12" t="s">
        <v>5</v>
      </c>
      <c r="B344" s="12" t="s">
        <v>460</v>
      </c>
      <c r="C344" s="12" t="s">
        <v>552</v>
      </c>
      <c r="D344" s="12">
        <v>0.45300000000000001</v>
      </c>
      <c r="E344" s="13">
        <v>1.5699999999999999E-42</v>
      </c>
    </row>
    <row r="345" spans="1:5">
      <c r="A345" s="12" t="s">
        <v>5</v>
      </c>
      <c r="B345" s="12" t="s">
        <v>460</v>
      </c>
      <c r="C345" s="12" t="s">
        <v>553</v>
      </c>
      <c r="D345" s="12">
        <v>0.45300000000000001</v>
      </c>
      <c r="E345" s="13">
        <v>1.14E-42</v>
      </c>
    </row>
    <row r="346" spans="1:5">
      <c r="A346" s="12" t="s">
        <v>5</v>
      </c>
      <c r="B346" s="12" t="s">
        <v>460</v>
      </c>
      <c r="C346" s="12" t="s">
        <v>554</v>
      </c>
      <c r="D346" s="12">
        <v>0.45300000000000001</v>
      </c>
      <c r="E346" s="13">
        <v>1.5800000000000001E-42</v>
      </c>
    </row>
    <row r="347" spans="1:5">
      <c r="A347" s="12" t="s">
        <v>5</v>
      </c>
      <c r="B347" s="12" t="s">
        <v>460</v>
      </c>
      <c r="C347" s="12" t="s">
        <v>555</v>
      </c>
      <c r="D347" s="12">
        <v>0.45300000000000001</v>
      </c>
      <c r="E347" s="13">
        <v>1.26E-42</v>
      </c>
    </row>
    <row r="348" spans="1:5">
      <c r="A348" s="12" t="s">
        <v>5</v>
      </c>
      <c r="B348" s="12" t="s">
        <v>460</v>
      </c>
      <c r="C348" s="12" t="s">
        <v>234</v>
      </c>
      <c r="D348" s="12">
        <v>0.45300000000000001</v>
      </c>
      <c r="E348" s="13">
        <v>1.6000000000000001E-42</v>
      </c>
    </row>
    <row r="349" spans="1:5">
      <c r="A349" s="12" t="s">
        <v>5</v>
      </c>
      <c r="B349" s="12" t="s">
        <v>460</v>
      </c>
      <c r="C349" s="12" t="s">
        <v>64</v>
      </c>
      <c r="D349" s="12">
        <v>0.45200000000000001</v>
      </c>
      <c r="E349" s="13">
        <v>1.76E-42</v>
      </c>
    </row>
    <row r="350" spans="1:5">
      <c r="A350" s="12" t="s">
        <v>5</v>
      </c>
      <c r="B350" s="12" t="s">
        <v>460</v>
      </c>
      <c r="C350" s="12" t="s">
        <v>203</v>
      </c>
      <c r="D350" s="12">
        <v>0.45200000000000001</v>
      </c>
      <c r="E350" s="13">
        <v>2.2599999999999999E-42</v>
      </c>
    </row>
    <row r="351" spans="1:5">
      <c r="A351" s="12" t="s">
        <v>5</v>
      </c>
      <c r="B351" s="12" t="s">
        <v>460</v>
      </c>
      <c r="C351" s="12" t="s">
        <v>297</v>
      </c>
      <c r="D351" s="12">
        <v>0.45200000000000001</v>
      </c>
      <c r="E351" s="13">
        <v>1.8000000000000001E-42</v>
      </c>
    </row>
    <row r="352" spans="1:5">
      <c r="A352" s="12" t="s">
        <v>5</v>
      </c>
      <c r="B352" s="12" t="s">
        <v>460</v>
      </c>
      <c r="C352" s="12" t="s">
        <v>259</v>
      </c>
      <c r="D352" s="12">
        <v>0.45200000000000001</v>
      </c>
      <c r="E352" s="13">
        <v>1.7699999999999998E-42</v>
      </c>
    </row>
    <row r="353" spans="1:5">
      <c r="A353" s="12" t="s">
        <v>5</v>
      </c>
      <c r="B353" s="12" t="s">
        <v>460</v>
      </c>
      <c r="C353" s="12" t="s">
        <v>556</v>
      </c>
      <c r="D353" s="12">
        <v>0.45100000000000001</v>
      </c>
      <c r="E353" s="13">
        <v>2.9699999999999997E-42</v>
      </c>
    </row>
    <row r="354" spans="1:5">
      <c r="A354" s="12" t="s">
        <v>5</v>
      </c>
      <c r="B354" s="12" t="s">
        <v>460</v>
      </c>
      <c r="C354" s="12" t="s">
        <v>308</v>
      </c>
      <c r="D354" s="12">
        <v>0.45100000000000001</v>
      </c>
      <c r="E354" s="13">
        <v>4.2199999999999999E-42</v>
      </c>
    </row>
    <row r="355" spans="1:5">
      <c r="A355" s="12" t="s">
        <v>5</v>
      </c>
      <c r="B355" s="12" t="s">
        <v>460</v>
      </c>
      <c r="C355" s="12" t="s">
        <v>557</v>
      </c>
      <c r="D355" s="12">
        <v>0.45100000000000001</v>
      </c>
      <c r="E355" s="13">
        <v>3.42E-42</v>
      </c>
    </row>
    <row r="356" spans="1:5">
      <c r="A356" s="12" t="s">
        <v>5</v>
      </c>
      <c r="B356" s="12" t="s">
        <v>460</v>
      </c>
      <c r="C356" s="12" t="s">
        <v>17</v>
      </c>
      <c r="D356" s="12">
        <v>0.45100000000000001</v>
      </c>
      <c r="E356" s="13">
        <v>2.9300000000000002E-42</v>
      </c>
    </row>
    <row r="357" spans="1:5">
      <c r="A357" s="12" t="s">
        <v>5</v>
      </c>
      <c r="B357" s="12" t="s">
        <v>460</v>
      </c>
      <c r="C357" s="12" t="s">
        <v>212</v>
      </c>
      <c r="D357" s="12">
        <v>0.45100000000000001</v>
      </c>
      <c r="E357" s="13">
        <v>4.26E-42</v>
      </c>
    </row>
    <row r="358" spans="1:5">
      <c r="A358" s="12" t="s">
        <v>5</v>
      </c>
      <c r="B358" s="12" t="s">
        <v>460</v>
      </c>
      <c r="C358" s="12" t="s">
        <v>315</v>
      </c>
      <c r="D358" s="12">
        <v>0.45</v>
      </c>
      <c r="E358" s="13">
        <v>4.6700000000000001E-42</v>
      </c>
    </row>
    <row r="359" spans="1:5">
      <c r="A359" s="12" t="s">
        <v>5</v>
      </c>
      <c r="B359" s="12" t="s">
        <v>460</v>
      </c>
      <c r="C359" s="12" t="s">
        <v>164</v>
      </c>
      <c r="D359" s="12">
        <v>0.45</v>
      </c>
      <c r="E359" s="13">
        <v>4.63E-42</v>
      </c>
    </row>
    <row r="360" spans="1:5">
      <c r="A360" s="12" t="s">
        <v>5</v>
      </c>
      <c r="B360" s="12" t="s">
        <v>460</v>
      </c>
      <c r="C360" s="12" t="s">
        <v>268</v>
      </c>
      <c r="D360" s="12">
        <v>0.45</v>
      </c>
      <c r="E360" s="13">
        <v>4.7400000000000002E-42</v>
      </c>
    </row>
    <row r="361" spans="1:5">
      <c r="A361" s="12" t="s">
        <v>5</v>
      </c>
      <c r="B361" s="12" t="s">
        <v>460</v>
      </c>
      <c r="C361" s="12" t="s">
        <v>558</v>
      </c>
      <c r="D361" s="12">
        <v>0.45</v>
      </c>
      <c r="E361" s="13">
        <v>5.7299999999999999E-42</v>
      </c>
    </row>
    <row r="362" spans="1:5">
      <c r="A362" s="12" t="s">
        <v>5</v>
      </c>
      <c r="B362" s="12" t="s">
        <v>460</v>
      </c>
      <c r="C362" s="12" t="s">
        <v>559</v>
      </c>
      <c r="D362" s="12">
        <v>0.44900000000000001</v>
      </c>
      <c r="E362" s="13">
        <v>8.6099999999999998E-42</v>
      </c>
    </row>
    <row r="363" spans="1:5">
      <c r="A363" s="12" t="s">
        <v>5</v>
      </c>
      <c r="B363" s="12" t="s">
        <v>460</v>
      </c>
      <c r="C363" s="12" t="s">
        <v>24</v>
      </c>
      <c r="D363" s="12">
        <v>0.44900000000000001</v>
      </c>
      <c r="E363" s="13">
        <v>7.8600000000000002E-42</v>
      </c>
    </row>
    <row r="364" spans="1:5">
      <c r="A364" s="12" t="s">
        <v>5</v>
      </c>
      <c r="B364" s="12" t="s">
        <v>460</v>
      </c>
      <c r="C364" s="12" t="s">
        <v>215</v>
      </c>
      <c r="D364" s="12">
        <v>0.44900000000000001</v>
      </c>
      <c r="E364" s="13">
        <v>9.3900000000000006E-42</v>
      </c>
    </row>
    <row r="365" spans="1:5">
      <c r="A365" s="12" t="s">
        <v>5</v>
      </c>
      <c r="B365" s="12" t="s">
        <v>460</v>
      </c>
      <c r="C365" s="12" t="s">
        <v>560</v>
      </c>
      <c r="D365" s="12">
        <v>0.44900000000000001</v>
      </c>
      <c r="E365" s="13">
        <v>1.0700000000000001E-41</v>
      </c>
    </row>
    <row r="366" spans="1:5">
      <c r="A366" s="12" t="s">
        <v>5</v>
      </c>
      <c r="B366" s="12" t="s">
        <v>460</v>
      </c>
      <c r="C366" s="12" t="s">
        <v>360</v>
      </c>
      <c r="D366" s="12">
        <v>0.44900000000000001</v>
      </c>
      <c r="E366" s="13">
        <v>1.04E-41</v>
      </c>
    </row>
    <row r="367" spans="1:5">
      <c r="A367" s="12" t="s">
        <v>5</v>
      </c>
      <c r="B367" s="12" t="s">
        <v>460</v>
      </c>
      <c r="C367" s="12" t="s">
        <v>561</v>
      </c>
      <c r="D367" s="12">
        <v>0.44800000000000001</v>
      </c>
      <c r="E367" s="13">
        <v>1.1699999999999999E-41</v>
      </c>
    </row>
    <row r="368" spans="1:5">
      <c r="A368" s="12" t="s">
        <v>5</v>
      </c>
      <c r="B368" s="12" t="s">
        <v>460</v>
      </c>
      <c r="C368" s="12" t="s">
        <v>148</v>
      </c>
      <c r="D368" s="12">
        <v>0.44800000000000001</v>
      </c>
      <c r="E368" s="13">
        <v>1.63E-41</v>
      </c>
    </row>
    <row r="369" spans="1:5">
      <c r="A369" s="12" t="s">
        <v>5</v>
      </c>
      <c r="B369" s="12" t="s">
        <v>460</v>
      </c>
      <c r="C369" s="12" t="s">
        <v>562</v>
      </c>
      <c r="D369" s="12">
        <v>0.44800000000000001</v>
      </c>
      <c r="E369" s="13">
        <v>1.12E-41</v>
      </c>
    </row>
    <row r="370" spans="1:5">
      <c r="A370" s="12" t="s">
        <v>5</v>
      </c>
      <c r="B370" s="12" t="s">
        <v>460</v>
      </c>
      <c r="C370" s="12" t="s">
        <v>563</v>
      </c>
      <c r="D370" s="12">
        <v>0.44700000000000001</v>
      </c>
      <c r="E370" s="13">
        <v>1.79E-41</v>
      </c>
    </row>
    <row r="371" spans="1:5">
      <c r="A371" s="12" t="s">
        <v>5</v>
      </c>
      <c r="B371" s="12" t="s">
        <v>460</v>
      </c>
      <c r="C371" s="12" t="s">
        <v>158</v>
      </c>
      <c r="D371" s="12">
        <v>0.44700000000000001</v>
      </c>
      <c r="E371" s="13">
        <v>2.21E-41</v>
      </c>
    </row>
    <row r="372" spans="1:5">
      <c r="A372" s="12" t="s">
        <v>5</v>
      </c>
      <c r="B372" s="12" t="s">
        <v>460</v>
      </c>
      <c r="C372" s="12" t="s">
        <v>236</v>
      </c>
      <c r="D372" s="12">
        <v>0.44700000000000001</v>
      </c>
      <c r="E372" s="13">
        <v>2.4000000000000002E-41</v>
      </c>
    </row>
    <row r="373" spans="1:5">
      <c r="A373" s="12" t="s">
        <v>5</v>
      </c>
      <c r="B373" s="12" t="s">
        <v>460</v>
      </c>
      <c r="C373" s="12" t="s">
        <v>564</v>
      </c>
      <c r="D373" s="12">
        <v>0.44700000000000001</v>
      </c>
      <c r="E373" s="13">
        <v>2.41E-41</v>
      </c>
    </row>
    <row r="374" spans="1:5">
      <c r="A374" s="12" t="s">
        <v>5</v>
      </c>
      <c r="B374" s="12" t="s">
        <v>460</v>
      </c>
      <c r="C374" s="12" t="s">
        <v>91</v>
      </c>
      <c r="D374" s="12">
        <v>0.44700000000000001</v>
      </c>
      <c r="E374" s="13">
        <v>2.1800000000000001E-41</v>
      </c>
    </row>
    <row r="375" spans="1:5">
      <c r="A375" s="12" t="s">
        <v>5</v>
      </c>
      <c r="B375" s="12" t="s">
        <v>460</v>
      </c>
      <c r="C375" s="12" t="s">
        <v>138</v>
      </c>
      <c r="D375" s="12">
        <v>0.44700000000000001</v>
      </c>
      <c r="E375" s="13">
        <v>2.3399999999999998E-41</v>
      </c>
    </row>
    <row r="376" spans="1:5">
      <c r="A376" s="12" t="s">
        <v>5</v>
      </c>
      <c r="B376" s="12" t="s">
        <v>460</v>
      </c>
      <c r="C376" s="12" t="s">
        <v>155</v>
      </c>
      <c r="D376" s="12">
        <v>0.44600000000000001</v>
      </c>
      <c r="E376" s="13">
        <v>4.2499999999999998E-41</v>
      </c>
    </row>
    <row r="377" spans="1:5">
      <c r="A377" s="12" t="s">
        <v>5</v>
      </c>
      <c r="B377" s="12" t="s">
        <v>460</v>
      </c>
      <c r="C377" s="12" t="s">
        <v>277</v>
      </c>
      <c r="D377" s="12">
        <v>0.44600000000000001</v>
      </c>
      <c r="E377" s="13">
        <v>3.39E-41</v>
      </c>
    </row>
    <row r="378" spans="1:5">
      <c r="A378" s="12" t="s">
        <v>5</v>
      </c>
      <c r="B378" s="12" t="s">
        <v>460</v>
      </c>
      <c r="C378" s="12" t="s">
        <v>80</v>
      </c>
      <c r="D378" s="12">
        <v>0.44500000000000001</v>
      </c>
      <c r="E378" s="13">
        <v>6.5099999999999997E-41</v>
      </c>
    </row>
    <row r="379" spans="1:5">
      <c r="A379" s="12" t="s">
        <v>5</v>
      </c>
      <c r="B379" s="12" t="s">
        <v>460</v>
      </c>
      <c r="C379" s="12" t="s">
        <v>305</v>
      </c>
      <c r="D379" s="12">
        <v>0.44500000000000001</v>
      </c>
      <c r="E379" s="13">
        <v>4.6799999999999997E-41</v>
      </c>
    </row>
    <row r="380" spans="1:5">
      <c r="A380" s="12" t="s">
        <v>5</v>
      </c>
      <c r="B380" s="12" t="s">
        <v>460</v>
      </c>
      <c r="C380" s="12" t="s">
        <v>172</v>
      </c>
      <c r="D380" s="12">
        <v>0.44500000000000001</v>
      </c>
      <c r="E380" s="13">
        <v>6.3100000000000004E-41</v>
      </c>
    </row>
    <row r="381" spans="1:5">
      <c r="A381" s="12" t="s">
        <v>5</v>
      </c>
      <c r="B381" s="12" t="s">
        <v>460</v>
      </c>
      <c r="C381" s="12" t="s">
        <v>565</v>
      </c>
      <c r="D381" s="12">
        <v>0.44400000000000001</v>
      </c>
      <c r="E381" s="13">
        <v>8.1100000000000005E-41</v>
      </c>
    </row>
    <row r="382" spans="1:5">
      <c r="A382" s="12" t="s">
        <v>5</v>
      </c>
      <c r="B382" s="12" t="s">
        <v>460</v>
      </c>
      <c r="C382" s="12" t="s">
        <v>276</v>
      </c>
      <c r="D382" s="12">
        <v>0.44400000000000001</v>
      </c>
      <c r="E382" s="13">
        <v>1.0899999999999999E-40</v>
      </c>
    </row>
    <row r="383" spans="1:5">
      <c r="A383" s="12" t="s">
        <v>5</v>
      </c>
      <c r="B383" s="12" t="s">
        <v>460</v>
      </c>
      <c r="C383" s="12" t="s">
        <v>566</v>
      </c>
      <c r="D383" s="12">
        <v>0.44400000000000001</v>
      </c>
      <c r="E383" s="13">
        <v>9.3499999999999991E-41</v>
      </c>
    </row>
    <row r="384" spans="1:5">
      <c r="A384" s="12" t="s">
        <v>5</v>
      </c>
      <c r="B384" s="12" t="s">
        <v>460</v>
      </c>
      <c r="C384" s="12" t="s">
        <v>567</v>
      </c>
      <c r="D384" s="12">
        <v>0.44400000000000001</v>
      </c>
      <c r="E384" s="13">
        <v>7.9500000000000005E-41</v>
      </c>
    </row>
    <row r="385" spans="1:5">
      <c r="A385" s="12" t="s">
        <v>5</v>
      </c>
      <c r="B385" s="12" t="s">
        <v>460</v>
      </c>
      <c r="C385" s="12" t="s">
        <v>568</v>
      </c>
      <c r="D385" s="12">
        <v>0.44400000000000001</v>
      </c>
      <c r="E385" s="13">
        <v>7.6200000000000002E-41</v>
      </c>
    </row>
    <row r="386" spans="1:5">
      <c r="A386" s="12" t="s">
        <v>5</v>
      </c>
      <c r="B386" s="12" t="s">
        <v>460</v>
      </c>
      <c r="C386" s="12" t="s">
        <v>569</v>
      </c>
      <c r="D386" s="12">
        <v>0.443</v>
      </c>
      <c r="E386" s="13">
        <v>1.42E-40</v>
      </c>
    </row>
    <row r="387" spans="1:5">
      <c r="A387" s="12" t="s">
        <v>5</v>
      </c>
      <c r="B387" s="12" t="s">
        <v>460</v>
      </c>
      <c r="C387" s="12" t="s">
        <v>194</v>
      </c>
      <c r="D387" s="12">
        <v>0.443</v>
      </c>
      <c r="E387" s="13">
        <v>1.2699999999999999E-40</v>
      </c>
    </row>
    <row r="388" spans="1:5">
      <c r="A388" s="12" t="s">
        <v>5</v>
      </c>
      <c r="B388" s="12" t="s">
        <v>460</v>
      </c>
      <c r="C388" s="12" t="s">
        <v>317</v>
      </c>
      <c r="D388" s="12">
        <v>0.442</v>
      </c>
      <c r="E388" s="13">
        <v>1.7899999999999999E-40</v>
      </c>
    </row>
    <row r="389" spans="1:5">
      <c r="A389" s="12" t="s">
        <v>5</v>
      </c>
      <c r="B389" s="12" t="s">
        <v>460</v>
      </c>
      <c r="C389" s="12" t="s">
        <v>570</v>
      </c>
      <c r="D389" s="12">
        <v>0.442</v>
      </c>
      <c r="E389" s="13">
        <v>2.25E-40</v>
      </c>
    </row>
    <row r="390" spans="1:5">
      <c r="A390" s="12" t="s">
        <v>5</v>
      </c>
      <c r="B390" s="12" t="s">
        <v>460</v>
      </c>
      <c r="C390" s="12" t="s">
        <v>571</v>
      </c>
      <c r="D390" s="12">
        <v>0.442</v>
      </c>
      <c r="E390" s="13">
        <v>2.48E-40</v>
      </c>
    </row>
    <row r="391" spans="1:5">
      <c r="A391" s="12" t="s">
        <v>5</v>
      </c>
      <c r="B391" s="12" t="s">
        <v>460</v>
      </c>
      <c r="C391" s="12" t="s">
        <v>269</v>
      </c>
      <c r="D391" s="12">
        <v>0.441</v>
      </c>
      <c r="E391" s="13">
        <v>3.8899999999999999E-40</v>
      </c>
    </row>
    <row r="392" spans="1:5">
      <c r="A392" s="12" t="s">
        <v>5</v>
      </c>
      <c r="B392" s="12" t="s">
        <v>460</v>
      </c>
      <c r="C392" s="12" t="s">
        <v>572</v>
      </c>
      <c r="D392" s="12">
        <v>0.441</v>
      </c>
      <c r="E392" s="13">
        <v>3.65E-40</v>
      </c>
    </row>
    <row r="393" spans="1:5">
      <c r="A393" s="12" t="s">
        <v>5</v>
      </c>
      <c r="B393" s="12" t="s">
        <v>460</v>
      </c>
      <c r="C393" s="12" t="s">
        <v>281</v>
      </c>
      <c r="D393" s="12">
        <v>0.441</v>
      </c>
      <c r="E393" s="13">
        <v>3.5100000000000001E-40</v>
      </c>
    </row>
    <row r="394" spans="1:5">
      <c r="A394" s="12" t="s">
        <v>5</v>
      </c>
      <c r="B394" s="12" t="s">
        <v>460</v>
      </c>
      <c r="C394" s="12" t="s">
        <v>343</v>
      </c>
      <c r="D394" s="12">
        <v>0.441</v>
      </c>
      <c r="E394" s="13">
        <v>2.9200000000000001E-40</v>
      </c>
    </row>
    <row r="395" spans="1:5">
      <c r="A395" s="12" t="s">
        <v>5</v>
      </c>
      <c r="B395" s="12" t="s">
        <v>460</v>
      </c>
      <c r="C395" s="12" t="s">
        <v>573</v>
      </c>
      <c r="D395" s="12">
        <v>0.441</v>
      </c>
      <c r="E395" s="13">
        <v>3.5000000000000002E-40</v>
      </c>
    </row>
    <row r="396" spans="1:5">
      <c r="A396" s="12" t="s">
        <v>5</v>
      </c>
      <c r="B396" s="12" t="s">
        <v>460</v>
      </c>
      <c r="C396" s="12" t="s">
        <v>574</v>
      </c>
      <c r="D396" s="12">
        <v>0.441</v>
      </c>
      <c r="E396" s="13">
        <v>3.16E-40</v>
      </c>
    </row>
    <row r="397" spans="1:5">
      <c r="A397" s="12" t="s">
        <v>5</v>
      </c>
      <c r="B397" s="12" t="s">
        <v>460</v>
      </c>
      <c r="C397" s="12" t="s">
        <v>51</v>
      </c>
      <c r="D397" s="12">
        <v>0.44</v>
      </c>
      <c r="E397" s="13">
        <v>5.4800000000000002E-40</v>
      </c>
    </row>
    <row r="398" spans="1:5">
      <c r="A398" s="12" t="s">
        <v>5</v>
      </c>
      <c r="B398" s="12" t="s">
        <v>460</v>
      </c>
      <c r="C398" s="12" t="s">
        <v>575</v>
      </c>
      <c r="D398" s="12">
        <v>0.44</v>
      </c>
      <c r="E398" s="13">
        <v>4.5199999999999999E-40</v>
      </c>
    </row>
    <row r="399" spans="1:5">
      <c r="A399" s="12" t="s">
        <v>5</v>
      </c>
      <c r="B399" s="12" t="s">
        <v>460</v>
      </c>
      <c r="C399" s="12" t="s">
        <v>363</v>
      </c>
      <c r="D399" s="12">
        <v>0.44</v>
      </c>
      <c r="E399" s="13">
        <v>5.0200000000000003E-40</v>
      </c>
    </row>
    <row r="400" spans="1:5">
      <c r="A400" s="12" t="s">
        <v>5</v>
      </c>
      <c r="B400" s="12" t="s">
        <v>460</v>
      </c>
      <c r="C400" s="12" t="s">
        <v>576</v>
      </c>
      <c r="D400" s="12">
        <v>0.44</v>
      </c>
      <c r="E400" s="13">
        <v>5.4399999999999997E-40</v>
      </c>
    </row>
    <row r="401" spans="1:5">
      <c r="A401" s="12" t="s">
        <v>5</v>
      </c>
      <c r="B401" s="12" t="s">
        <v>460</v>
      </c>
      <c r="C401" s="12" t="s">
        <v>238</v>
      </c>
      <c r="D401" s="12">
        <v>0.44</v>
      </c>
      <c r="E401" s="13">
        <v>5.3000000000000002E-40</v>
      </c>
    </row>
    <row r="402" spans="1:5">
      <c r="A402" s="12" t="s">
        <v>5</v>
      </c>
      <c r="B402" s="12" t="s">
        <v>460</v>
      </c>
      <c r="C402" s="12" t="s">
        <v>577</v>
      </c>
      <c r="D402" s="12">
        <v>0.44</v>
      </c>
      <c r="E402" s="13">
        <v>6.1900000000000003E-40</v>
      </c>
    </row>
    <row r="403" spans="1:5">
      <c r="A403" s="12" t="s">
        <v>5</v>
      </c>
      <c r="B403" s="12" t="s">
        <v>460</v>
      </c>
      <c r="C403" s="12" t="s">
        <v>274</v>
      </c>
      <c r="D403" s="12">
        <v>0.439</v>
      </c>
      <c r="E403" s="13">
        <v>8.5199999999999996E-40</v>
      </c>
    </row>
    <row r="404" spans="1:5">
      <c r="A404" s="12" t="s">
        <v>5</v>
      </c>
      <c r="B404" s="12" t="s">
        <v>460</v>
      </c>
      <c r="C404" s="12" t="s">
        <v>578</v>
      </c>
      <c r="D404" s="12">
        <v>0.439</v>
      </c>
      <c r="E404" s="13">
        <v>9.5499999999999993E-40</v>
      </c>
    </row>
    <row r="405" spans="1:5">
      <c r="A405" s="12" t="s">
        <v>5</v>
      </c>
      <c r="B405" s="12" t="s">
        <v>460</v>
      </c>
      <c r="C405" s="12" t="s">
        <v>348</v>
      </c>
      <c r="D405" s="12">
        <v>0.439</v>
      </c>
      <c r="E405" s="13">
        <v>8.4699999999999993E-40</v>
      </c>
    </row>
    <row r="406" spans="1:5">
      <c r="A406" s="12" t="s">
        <v>5</v>
      </c>
      <c r="B406" s="12" t="s">
        <v>460</v>
      </c>
      <c r="C406" s="12" t="s">
        <v>579</v>
      </c>
      <c r="D406" s="12">
        <v>0.439</v>
      </c>
      <c r="E406" s="13">
        <v>8.3E-40</v>
      </c>
    </row>
    <row r="407" spans="1:5">
      <c r="A407" s="12" t="s">
        <v>5</v>
      </c>
      <c r="B407" s="12" t="s">
        <v>460</v>
      </c>
      <c r="C407" s="12" t="s">
        <v>144</v>
      </c>
      <c r="D407" s="12">
        <v>0.439</v>
      </c>
      <c r="E407" s="13">
        <v>7.1399999999999999E-40</v>
      </c>
    </row>
    <row r="408" spans="1:5">
      <c r="A408" s="12" t="s">
        <v>5</v>
      </c>
      <c r="B408" s="12" t="s">
        <v>460</v>
      </c>
      <c r="C408" s="12" t="s">
        <v>244</v>
      </c>
      <c r="D408" s="12">
        <v>0.438</v>
      </c>
      <c r="E408" s="13">
        <v>1.1100000000000001E-39</v>
      </c>
    </row>
    <row r="409" spans="1:5">
      <c r="A409" s="12" t="s">
        <v>5</v>
      </c>
      <c r="B409" s="12" t="s">
        <v>460</v>
      </c>
      <c r="C409" s="12" t="s">
        <v>139</v>
      </c>
      <c r="D409" s="12">
        <v>0.438</v>
      </c>
      <c r="E409" s="13">
        <v>1.0699999999999999E-39</v>
      </c>
    </row>
    <row r="410" spans="1:5">
      <c r="A410" s="12" t="s">
        <v>5</v>
      </c>
      <c r="B410" s="12" t="s">
        <v>460</v>
      </c>
      <c r="C410" s="12" t="s">
        <v>227</v>
      </c>
      <c r="D410" s="12">
        <v>0.438</v>
      </c>
      <c r="E410" s="13">
        <v>1.06E-39</v>
      </c>
    </row>
    <row r="411" spans="1:5">
      <c r="A411" s="12" t="s">
        <v>5</v>
      </c>
      <c r="B411" s="12" t="s">
        <v>460</v>
      </c>
      <c r="C411" s="12" t="s">
        <v>580</v>
      </c>
      <c r="D411" s="12">
        <v>0.438</v>
      </c>
      <c r="E411" s="13">
        <v>1.25E-39</v>
      </c>
    </row>
    <row r="412" spans="1:5">
      <c r="A412" s="12" t="s">
        <v>5</v>
      </c>
      <c r="B412" s="12" t="s">
        <v>460</v>
      </c>
      <c r="C412" s="12" t="s">
        <v>349</v>
      </c>
      <c r="D412" s="12">
        <v>0.438</v>
      </c>
      <c r="E412" s="13">
        <v>1.35E-39</v>
      </c>
    </row>
    <row r="413" spans="1:5">
      <c r="A413" s="12" t="s">
        <v>5</v>
      </c>
      <c r="B413" s="12" t="s">
        <v>460</v>
      </c>
      <c r="C413" s="12" t="s">
        <v>581</v>
      </c>
      <c r="D413" s="12">
        <v>0.438</v>
      </c>
      <c r="E413" s="13">
        <v>1.05E-39</v>
      </c>
    </row>
    <row r="414" spans="1:5">
      <c r="A414" s="12" t="s">
        <v>5</v>
      </c>
      <c r="B414" s="12" t="s">
        <v>460</v>
      </c>
      <c r="C414" s="12" t="s">
        <v>582</v>
      </c>
      <c r="D414" s="12">
        <v>0.437</v>
      </c>
      <c r="E414" s="13">
        <v>1.7600000000000001E-39</v>
      </c>
    </row>
    <row r="415" spans="1:5">
      <c r="A415" s="12" t="s">
        <v>5</v>
      </c>
      <c r="B415" s="12" t="s">
        <v>460</v>
      </c>
      <c r="C415" s="12" t="s">
        <v>583</v>
      </c>
      <c r="D415" s="12">
        <v>0.437</v>
      </c>
      <c r="E415" s="13">
        <v>1.88E-39</v>
      </c>
    </row>
    <row r="416" spans="1:5">
      <c r="A416" s="12" t="s">
        <v>5</v>
      </c>
      <c r="B416" s="12" t="s">
        <v>460</v>
      </c>
      <c r="C416" s="12" t="s">
        <v>584</v>
      </c>
      <c r="D416" s="12">
        <v>0.437</v>
      </c>
      <c r="E416" s="13">
        <v>2.4800000000000001E-39</v>
      </c>
    </row>
    <row r="417" spans="1:5">
      <c r="A417" s="12" t="s">
        <v>5</v>
      </c>
      <c r="B417" s="12" t="s">
        <v>460</v>
      </c>
      <c r="C417" s="12" t="s">
        <v>585</v>
      </c>
      <c r="D417" s="12">
        <v>0.437</v>
      </c>
      <c r="E417" s="13">
        <v>1.9900000000000001E-39</v>
      </c>
    </row>
    <row r="418" spans="1:5">
      <c r="A418" s="12" t="s">
        <v>5</v>
      </c>
      <c r="B418" s="12" t="s">
        <v>460</v>
      </c>
      <c r="C418" s="12" t="s">
        <v>231</v>
      </c>
      <c r="D418" s="12">
        <v>0.437</v>
      </c>
      <c r="E418" s="13">
        <v>2.15E-39</v>
      </c>
    </row>
    <row r="419" spans="1:5">
      <c r="A419" s="12" t="s">
        <v>5</v>
      </c>
      <c r="B419" s="12" t="s">
        <v>460</v>
      </c>
      <c r="C419" s="12" t="s">
        <v>208</v>
      </c>
      <c r="D419" s="12">
        <v>0.437</v>
      </c>
      <c r="E419" s="13">
        <v>1.7E-39</v>
      </c>
    </row>
    <row r="420" spans="1:5">
      <c r="A420" s="12" t="s">
        <v>5</v>
      </c>
      <c r="B420" s="12" t="s">
        <v>460</v>
      </c>
      <c r="C420" s="12" t="s">
        <v>586</v>
      </c>
      <c r="D420" s="12">
        <v>0.437</v>
      </c>
      <c r="E420" s="13">
        <v>1.9199999999999999E-39</v>
      </c>
    </row>
    <row r="421" spans="1:5">
      <c r="A421" s="12" t="s">
        <v>5</v>
      </c>
      <c r="B421" s="12" t="s">
        <v>460</v>
      </c>
      <c r="C421" s="12" t="s">
        <v>358</v>
      </c>
      <c r="D421" s="12">
        <v>0.436</v>
      </c>
      <c r="E421" s="13">
        <v>3.59E-39</v>
      </c>
    </row>
    <row r="422" spans="1:5">
      <c r="A422" s="12" t="s">
        <v>5</v>
      </c>
      <c r="B422" s="12" t="s">
        <v>460</v>
      </c>
      <c r="C422" s="12" t="s">
        <v>587</v>
      </c>
      <c r="D422" s="12">
        <v>0.436</v>
      </c>
      <c r="E422" s="13">
        <v>2.5899999999999999E-39</v>
      </c>
    </row>
    <row r="423" spans="1:5">
      <c r="A423" s="12" t="s">
        <v>5</v>
      </c>
      <c r="B423" s="12" t="s">
        <v>460</v>
      </c>
      <c r="C423" s="12" t="s">
        <v>366</v>
      </c>
      <c r="D423" s="12">
        <v>0.436</v>
      </c>
      <c r="E423" s="13">
        <v>2.6200000000000001E-39</v>
      </c>
    </row>
    <row r="424" spans="1:5">
      <c r="A424" s="12" t="s">
        <v>5</v>
      </c>
      <c r="B424" s="12" t="s">
        <v>460</v>
      </c>
      <c r="C424" s="12" t="s">
        <v>588</v>
      </c>
      <c r="D424" s="12">
        <v>0.436</v>
      </c>
      <c r="E424" s="13">
        <v>2.8499999999999998E-39</v>
      </c>
    </row>
    <row r="425" spans="1:5">
      <c r="A425" s="12" t="s">
        <v>5</v>
      </c>
      <c r="B425" s="12" t="s">
        <v>460</v>
      </c>
      <c r="C425" s="12" t="s">
        <v>589</v>
      </c>
      <c r="D425" s="12">
        <v>0.435</v>
      </c>
      <c r="E425" s="13">
        <v>4.8999999999999997E-39</v>
      </c>
    </row>
    <row r="426" spans="1:5">
      <c r="A426" s="12" t="s">
        <v>5</v>
      </c>
      <c r="B426" s="12" t="s">
        <v>460</v>
      </c>
      <c r="C426" s="12" t="s">
        <v>263</v>
      </c>
      <c r="D426" s="12">
        <v>0.435</v>
      </c>
      <c r="E426" s="13">
        <v>4.7800000000000002E-39</v>
      </c>
    </row>
    <row r="427" spans="1:5">
      <c r="A427" s="12" t="s">
        <v>5</v>
      </c>
      <c r="B427" s="12" t="s">
        <v>460</v>
      </c>
      <c r="C427" s="12" t="s">
        <v>590</v>
      </c>
      <c r="D427" s="12">
        <v>0.434</v>
      </c>
      <c r="E427" s="13">
        <v>6.9599999999999997E-39</v>
      </c>
    </row>
    <row r="428" spans="1:5">
      <c r="A428" s="12" t="s">
        <v>5</v>
      </c>
      <c r="B428" s="12" t="s">
        <v>460</v>
      </c>
      <c r="C428" s="12" t="s">
        <v>591</v>
      </c>
      <c r="D428" s="12">
        <v>0.434</v>
      </c>
      <c r="E428" s="13">
        <v>8.9199999999999996E-39</v>
      </c>
    </row>
    <row r="429" spans="1:5">
      <c r="A429" s="12" t="s">
        <v>5</v>
      </c>
      <c r="B429" s="12" t="s">
        <v>460</v>
      </c>
      <c r="C429" s="12" t="s">
        <v>124</v>
      </c>
      <c r="D429" s="12">
        <v>0.434</v>
      </c>
      <c r="E429" s="13">
        <v>8.89E-39</v>
      </c>
    </row>
    <row r="430" spans="1:5">
      <c r="A430" s="12" t="s">
        <v>5</v>
      </c>
      <c r="B430" s="12" t="s">
        <v>460</v>
      </c>
      <c r="C430" s="12" t="s">
        <v>55</v>
      </c>
      <c r="D430" s="12">
        <v>0.434</v>
      </c>
      <c r="E430" s="13">
        <v>7.4299999999999999E-39</v>
      </c>
    </row>
    <row r="431" spans="1:5">
      <c r="A431" s="12" t="s">
        <v>5</v>
      </c>
      <c r="B431" s="12" t="s">
        <v>460</v>
      </c>
      <c r="C431" s="12" t="s">
        <v>71</v>
      </c>
      <c r="D431" s="12">
        <v>0.433</v>
      </c>
      <c r="E431" s="13">
        <v>1.01E-38</v>
      </c>
    </row>
    <row r="432" spans="1:5">
      <c r="A432" s="12" t="s">
        <v>5</v>
      </c>
      <c r="B432" s="12" t="s">
        <v>460</v>
      </c>
      <c r="C432" s="12" t="s">
        <v>320</v>
      </c>
      <c r="D432" s="12">
        <v>0.433</v>
      </c>
      <c r="E432" s="13">
        <v>1.06E-38</v>
      </c>
    </row>
    <row r="433" spans="1:5">
      <c r="A433" s="12" t="s">
        <v>5</v>
      </c>
      <c r="B433" s="12" t="s">
        <v>460</v>
      </c>
      <c r="C433" s="12" t="s">
        <v>592</v>
      </c>
      <c r="D433" s="12">
        <v>0.433</v>
      </c>
      <c r="E433" s="13">
        <v>1.35E-38</v>
      </c>
    </row>
    <row r="434" spans="1:5">
      <c r="A434" s="12" t="s">
        <v>5</v>
      </c>
      <c r="B434" s="12" t="s">
        <v>460</v>
      </c>
      <c r="C434" s="12" t="s">
        <v>593</v>
      </c>
      <c r="D434" s="12">
        <v>0.433</v>
      </c>
      <c r="E434" s="13">
        <v>1.35E-38</v>
      </c>
    </row>
    <row r="435" spans="1:5">
      <c r="A435" s="12" t="s">
        <v>5</v>
      </c>
      <c r="B435" s="12" t="s">
        <v>460</v>
      </c>
      <c r="C435" s="12" t="s">
        <v>594</v>
      </c>
      <c r="D435" s="12">
        <v>0.433</v>
      </c>
      <c r="E435" s="13">
        <v>9.4599999999999996E-39</v>
      </c>
    </row>
    <row r="436" spans="1:5">
      <c r="A436" s="12" t="s">
        <v>5</v>
      </c>
      <c r="B436" s="12" t="s">
        <v>460</v>
      </c>
      <c r="C436" s="12" t="s">
        <v>595</v>
      </c>
      <c r="D436" s="12">
        <v>0.433</v>
      </c>
      <c r="E436" s="13">
        <v>1.0500000000000001E-38</v>
      </c>
    </row>
    <row r="437" spans="1:5">
      <c r="A437" s="12" t="s">
        <v>5</v>
      </c>
      <c r="B437" s="12" t="s">
        <v>460</v>
      </c>
      <c r="C437" s="12" t="s">
        <v>361</v>
      </c>
      <c r="D437" s="12">
        <v>0.433</v>
      </c>
      <c r="E437" s="13">
        <v>1.11E-38</v>
      </c>
    </row>
    <row r="438" spans="1:5">
      <c r="A438" s="12" t="s">
        <v>5</v>
      </c>
      <c r="B438" s="12" t="s">
        <v>460</v>
      </c>
      <c r="C438" s="12" t="s">
        <v>285</v>
      </c>
      <c r="D438" s="12">
        <v>0.432</v>
      </c>
      <c r="E438" s="13">
        <v>1.8800000000000001E-38</v>
      </c>
    </row>
    <row r="439" spans="1:5">
      <c r="A439" s="12" t="s">
        <v>5</v>
      </c>
      <c r="B439" s="12" t="s">
        <v>460</v>
      </c>
      <c r="C439" s="12" t="s">
        <v>19</v>
      </c>
      <c r="D439" s="12">
        <v>0.432</v>
      </c>
      <c r="E439" s="13">
        <v>1.98E-38</v>
      </c>
    </row>
    <row r="440" spans="1:5">
      <c r="A440" s="12" t="s">
        <v>5</v>
      </c>
      <c r="B440" s="12" t="s">
        <v>460</v>
      </c>
      <c r="C440" s="12" t="s">
        <v>149</v>
      </c>
      <c r="D440" s="12">
        <v>0.432</v>
      </c>
      <c r="E440" s="13">
        <v>1.5600000000000001E-38</v>
      </c>
    </row>
    <row r="441" spans="1:5">
      <c r="A441" s="12" t="s">
        <v>5</v>
      </c>
      <c r="B441" s="12" t="s">
        <v>460</v>
      </c>
      <c r="C441" s="12" t="s">
        <v>596</v>
      </c>
      <c r="D441" s="12">
        <v>0.432</v>
      </c>
      <c r="E441" s="13">
        <v>1.58E-38</v>
      </c>
    </row>
    <row r="442" spans="1:5">
      <c r="A442" s="12" t="s">
        <v>5</v>
      </c>
      <c r="B442" s="12" t="s">
        <v>460</v>
      </c>
      <c r="C442" s="12" t="s">
        <v>81</v>
      </c>
      <c r="D442" s="12">
        <v>0.43099999999999999</v>
      </c>
      <c r="E442" s="13">
        <v>2.3599999999999999E-38</v>
      </c>
    </row>
    <row r="443" spans="1:5">
      <c r="A443" s="12" t="s">
        <v>5</v>
      </c>
      <c r="B443" s="12" t="s">
        <v>460</v>
      </c>
      <c r="C443" s="12" t="s">
        <v>597</v>
      </c>
      <c r="D443" s="12">
        <v>0.43099999999999999</v>
      </c>
      <c r="E443" s="13">
        <v>2.26E-38</v>
      </c>
    </row>
    <row r="444" spans="1:5">
      <c r="A444" s="12" t="s">
        <v>5</v>
      </c>
      <c r="B444" s="12" t="s">
        <v>460</v>
      </c>
      <c r="C444" s="12" t="s">
        <v>291</v>
      </c>
      <c r="D444" s="12">
        <v>0.43099999999999999</v>
      </c>
      <c r="E444" s="13">
        <v>3.29E-38</v>
      </c>
    </row>
    <row r="445" spans="1:5">
      <c r="A445" s="12" t="s">
        <v>5</v>
      </c>
      <c r="B445" s="12" t="s">
        <v>460</v>
      </c>
      <c r="C445" s="12" t="s">
        <v>87</v>
      </c>
      <c r="D445" s="12">
        <v>0.43099999999999999</v>
      </c>
      <c r="E445" s="13">
        <v>3.0400000000000002E-38</v>
      </c>
    </row>
    <row r="446" spans="1:5">
      <c r="A446" s="12" t="s">
        <v>5</v>
      </c>
      <c r="B446" s="12" t="s">
        <v>460</v>
      </c>
      <c r="C446" s="12" t="s">
        <v>254</v>
      </c>
      <c r="D446" s="12">
        <v>0.43099999999999999</v>
      </c>
      <c r="E446" s="13">
        <v>2.2400000000000001E-38</v>
      </c>
    </row>
    <row r="447" spans="1:5">
      <c r="A447" s="12" t="s">
        <v>5</v>
      </c>
      <c r="B447" s="12" t="s">
        <v>460</v>
      </c>
      <c r="C447" s="12" t="s">
        <v>598</v>
      </c>
      <c r="D447" s="12">
        <v>0.43</v>
      </c>
      <c r="E447" s="13">
        <v>4.7500000000000005E-38</v>
      </c>
    </row>
    <row r="448" spans="1:5">
      <c r="A448" s="12" t="s">
        <v>5</v>
      </c>
      <c r="B448" s="12" t="s">
        <v>460</v>
      </c>
      <c r="C448" s="12" t="s">
        <v>228</v>
      </c>
      <c r="D448" s="12">
        <v>0.43</v>
      </c>
      <c r="E448" s="13">
        <v>3.65E-38</v>
      </c>
    </row>
    <row r="449" spans="1:5">
      <c r="A449" s="12" t="s">
        <v>5</v>
      </c>
      <c r="B449" s="12" t="s">
        <v>460</v>
      </c>
      <c r="C449" s="12" t="s">
        <v>599</v>
      </c>
      <c r="D449" s="12">
        <v>0.42899999999999999</v>
      </c>
      <c r="E449" s="13">
        <v>5.5600000000000002E-38</v>
      </c>
    </row>
    <row r="450" spans="1:5">
      <c r="A450" s="12" t="s">
        <v>5</v>
      </c>
      <c r="B450" s="12" t="s">
        <v>460</v>
      </c>
      <c r="C450" s="12" t="s">
        <v>600</v>
      </c>
      <c r="D450" s="12">
        <v>0.42899999999999999</v>
      </c>
      <c r="E450" s="13">
        <v>5.9300000000000004E-38</v>
      </c>
    </row>
    <row r="451" spans="1:5">
      <c r="A451" s="12" t="s">
        <v>5</v>
      </c>
      <c r="B451" s="12" t="s">
        <v>460</v>
      </c>
      <c r="C451" s="12" t="s">
        <v>292</v>
      </c>
      <c r="D451" s="12">
        <v>0.42799999999999999</v>
      </c>
      <c r="E451" s="13">
        <v>8.2800000000000002E-38</v>
      </c>
    </row>
    <row r="452" spans="1:5">
      <c r="A452" s="12" t="s">
        <v>5</v>
      </c>
      <c r="B452" s="12" t="s">
        <v>460</v>
      </c>
      <c r="C452" s="12" t="s">
        <v>336</v>
      </c>
      <c r="D452" s="12">
        <v>0.42799999999999999</v>
      </c>
      <c r="E452" s="13">
        <v>1.08E-37</v>
      </c>
    </row>
    <row r="453" spans="1:5">
      <c r="A453" s="12" t="s">
        <v>5</v>
      </c>
      <c r="B453" s="12" t="s">
        <v>460</v>
      </c>
      <c r="C453" s="12" t="s">
        <v>601</v>
      </c>
      <c r="D453" s="12">
        <v>0.42799999999999999</v>
      </c>
      <c r="E453" s="13">
        <v>9.5000000000000009E-38</v>
      </c>
    </row>
    <row r="454" spans="1:5">
      <c r="A454" s="12" t="s">
        <v>5</v>
      </c>
      <c r="B454" s="12" t="s">
        <v>460</v>
      </c>
      <c r="C454" s="12" t="s">
        <v>200</v>
      </c>
      <c r="D454" s="12">
        <v>0.42799999999999999</v>
      </c>
      <c r="E454" s="13">
        <v>1.1E-37</v>
      </c>
    </row>
    <row r="455" spans="1:5">
      <c r="A455" s="12" t="s">
        <v>5</v>
      </c>
      <c r="B455" s="12" t="s">
        <v>460</v>
      </c>
      <c r="C455" s="12" t="s">
        <v>226</v>
      </c>
      <c r="D455" s="12">
        <v>0.42799999999999999</v>
      </c>
      <c r="E455" s="13">
        <v>9.0299999999999997E-38</v>
      </c>
    </row>
    <row r="456" spans="1:5">
      <c r="A456" s="12" t="s">
        <v>5</v>
      </c>
      <c r="B456" s="12" t="s">
        <v>460</v>
      </c>
      <c r="C456" s="12" t="s">
        <v>602</v>
      </c>
      <c r="D456" s="12">
        <v>0.42799999999999999</v>
      </c>
      <c r="E456" s="13">
        <v>8.2300000000000002E-38</v>
      </c>
    </row>
    <row r="457" spans="1:5">
      <c r="A457" s="12" t="s">
        <v>5</v>
      </c>
      <c r="B457" s="12" t="s">
        <v>460</v>
      </c>
      <c r="C457" s="12" t="s">
        <v>347</v>
      </c>
      <c r="D457" s="12">
        <v>0.42799999999999999</v>
      </c>
      <c r="E457" s="13">
        <v>1.07E-37</v>
      </c>
    </row>
    <row r="458" spans="1:5">
      <c r="A458" s="12" t="s">
        <v>5</v>
      </c>
      <c r="B458" s="12" t="s">
        <v>460</v>
      </c>
      <c r="C458" s="12" t="s">
        <v>34</v>
      </c>
      <c r="D458" s="12">
        <v>0.42799999999999999</v>
      </c>
      <c r="E458" s="13">
        <v>1.1E-37</v>
      </c>
    </row>
    <row r="459" spans="1:5">
      <c r="A459" s="12" t="s">
        <v>5</v>
      </c>
      <c r="B459" s="12" t="s">
        <v>460</v>
      </c>
      <c r="C459" s="12" t="s">
        <v>52</v>
      </c>
      <c r="D459" s="12">
        <v>0.42699999999999999</v>
      </c>
      <c r="E459" s="13">
        <v>1.3300000000000001E-37</v>
      </c>
    </row>
    <row r="460" spans="1:5">
      <c r="A460" s="12" t="s">
        <v>5</v>
      </c>
      <c r="B460" s="12" t="s">
        <v>460</v>
      </c>
      <c r="C460" s="12" t="s">
        <v>346</v>
      </c>
      <c r="D460" s="12">
        <v>0.42699999999999999</v>
      </c>
      <c r="E460" s="13">
        <v>1.7100000000000001E-37</v>
      </c>
    </row>
    <row r="461" spans="1:5">
      <c r="A461" s="12" t="s">
        <v>5</v>
      </c>
      <c r="B461" s="12" t="s">
        <v>460</v>
      </c>
      <c r="C461" s="12" t="s">
        <v>143</v>
      </c>
      <c r="D461" s="12">
        <v>0.42599999999999999</v>
      </c>
      <c r="E461" s="13">
        <v>2.92E-37</v>
      </c>
    </row>
    <row r="462" spans="1:5">
      <c r="A462" s="12" t="s">
        <v>5</v>
      </c>
      <c r="B462" s="12" t="s">
        <v>460</v>
      </c>
      <c r="C462" s="12" t="s">
        <v>241</v>
      </c>
      <c r="D462" s="12">
        <v>0.42599999999999999</v>
      </c>
      <c r="E462" s="13">
        <v>2.1499999999999998E-37</v>
      </c>
    </row>
    <row r="463" spans="1:5">
      <c r="A463" s="12" t="s">
        <v>5</v>
      </c>
      <c r="B463" s="12" t="s">
        <v>460</v>
      </c>
      <c r="C463" s="12" t="s">
        <v>15</v>
      </c>
      <c r="D463" s="12">
        <v>0.42599999999999999</v>
      </c>
      <c r="E463" s="13">
        <v>2.6200000000000002E-37</v>
      </c>
    </row>
    <row r="464" spans="1:5">
      <c r="A464" s="12" t="s">
        <v>5</v>
      </c>
      <c r="B464" s="12" t="s">
        <v>460</v>
      </c>
      <c r="C464" s="12" t="s">
        <v>603</v>
      </c>
      <c r="D464" s="12">
        <v>0.42599999999999999</v>
      </c>
      <c r="E464" s="13">
        <v>2.7200000000000001E-37</v>
      </c>
    </row>
    <row r="465" spans="1:5">
      <c r="A465" s="12" t="s">
        <v>5</v>
      </c>
      <c r="B465" s="12" t="s">
        <v>460</v>
      </c>
      <c r="C465" s="12" t="s">
        <v>604</v>
      </c>
      <c r="D465" s="12">
        <v>0.42599999999999999</v>
      </c>
      <c r="E465" s="13">
        <v>2.0200000000000001E-37</v>
      </c>
    </row>
    <row r="466" spans="1:5">
      <c r="A466" s="12" t="s">
        <v>5</v>
      </c>
      <c r="B466" s="12" t="s">
        <v>460</v>
      </c>
      <c r="C466" s="12" t="s">
        <v>77</v>
      </c>
      <c r="D466" s="12">
        <v>0.42599999999999999</v>
      </c>
      <c r="E466" s="13">
        <v>2.9099999999999998E-37</v>
      </c>
    </row>
    <row r="467" spans="1:5">
      <c r="A467" s="12" t="s">
        <v>5</v>
      </c>
      <c r="B467" s="12" t="s">
        <v>460</v>
      </c>
      <c r="C467" s="12" t="s">
        <v>225</v>
      </c>
      <c r="D467" s="12">
        <v>0.42599999999999999</v>
      </c>
      <c r="E467" s="13">
        <v>1.9699999999999999E-37</v>
      </c>
    </row>
    <row r="468" spans="1:5">
      <c r="A468" s="12" t="s">
        <v>5</v>
      </c>
      <c r="B468" s="12" t="s">
        <v>460</v>
      </c>
      <c r="C468" s="12" t="s">
        <v>605</v>
      </c>
      <c r="D468" s="12">
        <v>0.42599999999999999</v>
      </c>
      <c r="E468" s="13">
        <v>2.0400000000000001E-37</v>
      </c>
    </row>
    <row r="469" spans="1:5">
      <c r="A469" s="12" t="s">
        <v>5</v>
      </c>
      <c r="B469" s="12" t="s">
        <v>460</v>
      </c>
      <c r="C469" s="12" t="s">
        <v>606</v>
      </c>
      <c r="D469" s="12">
        <v>0.42499999999999999</v>
      </c>
      <c r="E469" s="13">
        <v>3.6000000000000001E-37</v>
      </c>
    </row>
    <row r="470" spans="1:5">
      <c r="A470" s="12" t="s">
        <v>5</v>
      </c>
      <c r="B470" s="12" t="s">
        <v>460</v>
      </c>
      <c r="C470" s="12" t="s">
        <v>332</v>
      </c>
      <c r="D470" s="12">
        <v>0.42499999999999999</v>
      </c>
      <c r="E470" s="13">
        <v>4.2599999999999997E-37</v>
      </c>
    </row>
    <row r="471" spans="1:5">
      <c r="A471" s="12" t="s">
        <v>5</v>
      </c>
      <c r="B471" s="12" t="s">
        <v>460</v>
      </c>
      <c r="C471" s="12" t="s">
        <v>314</v>
      </c>
      <c r="D471" s="12">
        <v>0.42499999999999999</v>
      </c>
      <c r="E471" s="13">
        <v>3.4200000000000002E-37</v>
      </c>
    </row>
    <row r="472" spans="1:5">
      <c r="A472" s="12" t="s">
        <v>5</v>
      </c>
      <c r="B472" s="12" t="s">
        <v>460</v>
      </c>
      <c r="C472" s="12" t="s">
        <v>607</v>
      </c>
      <c r="D472" s="12">
        <v>0.42499999999999999</v>
      </c>
      <c r="E472" s="13">
        <v>4.2100000000000004E-37</v>
      </c>
    </row>
    <row r="473" spans="1:5">
      <c r="A473" s="12" t="s">
        <v>5</v>
      </c>
      <c r="B473" s="12" t="s">
        <v>460</v>
      </c>
      <c r="C473" s="12" t="s">
        <v>608</v>
      </c>
      <c r="D473" s="12">
        <v>0.42499999999999999</v>
      </c>
      <c r="E473" s="13">
        <v>3.1199999999999999E-37</v>
      </c>
    </row>
    <row r="474" spans="1:5">
      <c r="A474" s="12" t="s">
        <v>5</v>
      </c>
      <c r="B474" s="12" t="s">
        <v>460</v>
      </c>
      <c r="C474" s="12" t="s">
        <v>609</v>
      </c>
      <c r="D474" s="12">
        <v>0.42499999999999999</v>
      </c>
      <c r="E474" s="13">
        <v>3.1799999999999999E-37</v>
      </c>
    </row>
    <row r="475" spans="1:5">
      <c r="A475" s="12" t="s">
        <v>5</v>
      </c>
      <c r="B475" s="12" t="s">
        <v>460</v>
      </c>
      <c r="C475" s="12" t="s">
        <v>610</v>
      </c>
      <c r="D475" s="12">
        <v>0.42399999999999999</v>
      </c>
      <c r="E475" s="13">
        <v>5.92E-37</v>
      </c>
    </row>
    <row r="476" spans="1:5">
      <c r="A476" s="12" t="s">
        <v>5</v>
      </c>
      <c r="B476" s="12" t="s">
        <v>460</v>
      </c>
      <c r="C476" s="12" t="s">
        <v>611</v>
      </c>
      <c r="D476" s="12">
        <v>0.42399999999999999</v>
      </c>
      <c r="E476" s="13">
        <v>6.8400000000000003E-37</v>
      </c>
    </row>
    <row r="477" spans="1:5">
      <c r="A477" s="12" t="s">
        <v>5</v>
      </c>
      <c r="B477" s="12" t="s">
        <v>460</v>
      </c>
      <c r="C477" s="12" t="s">
        <v>612</v>
      </c>
      <c r="D477" s="12">
        <v>0.42399999999999999</v>
      </c>
      <c r="E477" s="13">
        <v>5.2800000000000004E-37</v>
      </c>
    </row>
    <row r="478" spans="1:5">
      <c r="A478" s="12" t="s">
        <v>5</v>
      </c>
      <c r="B478" s="12" t="s">
        <v>460</v>
      </c>
      <c r="C478" s="12" t="s">
        <v>260</v>
      </c>
      <c r="D478" s="12">
        <v>0.42399999999999999</v>
      </c>
      <c r="E478" s="13">
        <v>5.8199999999999997E-37</v>
      </c>
    </row>
    <row r="479" spans="1:5">
      <c r="A479" s="12" t="s">
        <v>5</v>
      </c>
      <c r="B479" s="12" t="s">
        <v>460</v>
      </c>
      <c r="C479" s="12" t="s">
        <v>613</v>
      </c>
      <c r="D479" s="12">
        <v>0.42399999999999999</v>
      </c>
      <c r="E479" s="13">
        <v>5.4400000000000003E-37</v>
      </c>
    </row>
    <row r="480" spans="1:5">
      <c r="A480" s="12" t="s">
        <v>5</v>
      </c>
      <c r="B480" s="12" t="s">
        <v>460</v>
      </c>
      <c r="C480" s="12" t="s">
        <v>179</v>
      </c>
      <c r="D480" s="12">
        <v>0.42299999999999999</v>
      </c>
      <c r="E480" s="13">
        <v>9.2299999999999996E-37</v>
      </c>
    </row>
    <row r="481" spans="1:5">
      <c r="A481" s="12" t="s">
        <v>5</v>
      </c>
      <c r="B481" s="12" t="s">
        <v>460</v>
      </c>
      <c r="C481" s="12" t="s">
        <v>197</v>
      </c>
      <c r="D481" s="12">
        <v>0.42299999999999999</v>
      </c>
      <c r="E481" s="13">
        <v>9.4000000000000006E-37</v>
      </c>
    </row>
    <row r="482" spans="1:5">
      <c r="A482" s="12" t="s">
        <v>5</v>
      </c>
      <c r="B482" s="12" t="s">
        <v>460</v>
      </c>
      <c r="C482" s="12" t="s">
        <v>133</v>
      </c>
      <c r="D482" s="12">
        <v>0.42299999999999999</v>
      </c>
      <c r="E482" s="13">
        <v>8.88E-37</v>
      </c>
    </row>
    <row r="483" spans="1:5">
      <c r="A483" s="12" t="s">
        <v>5</v>
      </c>
      <c r="B483" s="12" t="s">
        <v>460</v>
      </c>
      <c r="C483" s="12" t="s">
        <v>614</v>
      </c>
      <c r="D483" s="12">
        <v>0.42299999999999999</v>
      </c>
      <c r="E483" s="13">
        <v>7.8900000000000008E-37</v>
      </c>
    </row>
    <row r="484" spans="1:5">
      <c r="A484" s="12" t="s">
        <v>5</v>
      </c>
      <c r="B484" s="12" t="s">
        <v>460</v>
      </c>
      <c r="C484" s="12" t="s">
        <v>221</v>
      </c>
      <c r="D484" s="12">
        <v>0.42299999999999999</v>
      </c>
      <c r="E484" s="13">
        <v>7.1300000000000004E-37</v>
      </c>
    </row>
    <row r="485" spans="1:5">
      <c r="A485" s="12" t="s">
        <v>5</v>
      </c>
      <c r="B485" s="12" t="s">
        <v>460</v>
      </c>
      <c r="C485" s="12" t="s">
        <v>159</v>
      </c>
      <c r="D485" s="12">
        <v>0.42299999999999999</v>
      </c>
      <c r="E485" s="13">
        <v>1.02E-36</v>
      </c>
    </row>
    <row r="486" spans="1:5">
      <c r="A486" s="12" t="s">
        <v>5</v>
      </c>
      <c r="B486" s="12" t="s">
        <v>460</v>
      </c>
      <c r="C486" s="12" t="s">
        <v>615</v>
      </c>
      <c r="D486" s="12">
        <v>0.42299999999999999</v>
      </c>
      <c r="E486" s="13">
        <v>9.4800000000000005E-37</v>
      </c>
    </row>
    <row r="487" spans="1:5">
      <c r="A487" s="12" t="s">
        <v>5</v>
      </c>
      <c r="B487" s="12" t="s">
        <v>460</v>
      </c>
      <c r="C487" s="12" t="s">
        <v>237</v>
      </c>
      <c r="D487" s="12">
        <v>0.42299999999999999</v>
      </c>
      <c r="E487" s="13">
        <v>7.2800000000000001E-37</v>
      </c>
    </row>
    <row r="488" spans="1:5">
      <c r="A488" s="12" t="s">
        <v>5</v>
      </c>
      <c r="B488" s="12" t="s">
        <v>460</v>
      </c>
      <c r="C488" s="12" t="s">
        <v>204</v>
      </c>
      <c r="D488" s="12">
        <v>0.42299999999999999</v>
      </c>
      <c r="E488" s="13">
        <v>6.9500000000000001E-37</v>
      </c>
    </row>
    <row r="489" spans="1:5">
      <c r="A489" s="12" t="s">
        <v>5</v>
      </c>
      <c r="B489" s="12" t="s">
        <v>460</v>
      </c>
      <c r="C489" s="12" t="s">
        <v>616</v>
      </c>
      <c r="D489" s="12">
        <v>0.42299999999999999</v>
      </c>
      <c r="E489" s="13">
        <v>7.7199999999999999E-37</v>
      </c>
    </row>
    <row r="490" spans="1:5">
      <c r="A490" s="12" t="s">
        <v>5</v>
      </c>
      <c r="B490" s="12" t="s">
        <v>460</v>
      </c>
      <c r="C490" s="12" t="s">
        <v>282</v>
      </c>
      <c r="D490" s="12">
        <v>0.42199999999999999</v>
      </c>
      <c r="E490" s="13">
        <v>1.25E-36</v>
      </c>
    </row>
    <row r="491" spans="1:5">
      <c r="A491" s="12" t="s">
        <v>5</v>
      </c>
      <c r="B491" s="12" t="s">
        <v>460</v>
      </c>
      <c r="C491" s="12" t="s">
        <v>153</v>
      </c>
      <c r="D491" s="12">
        <v>0.42199999999999999</v>
      </c>
      <c r="E491" s="13">
        <v>1.39E-36</v>
      </c>
    </row>
    <row r="492" spans="1:5">
      <c r="A492" s="12" t="s">
        <v>5</v>
      </c>
      <c r="B492" s="12" t="s">
        <v>460</v>
      </c>
      <c r="C492" s="12" t="s">
        <v>617</v>
      </c>
      <c r="D492" s="12">
        <v>0.42199999999999999</v>
      </c>
      <c r="E492" s="13">
        <v>1.48E-36</v>
      </c>
    </row>
    <row r="493" spans="1:5">
      <c r="A493" s="12" t="s">
        <v>5</v>
      </c>
      <c r="B493" s="12" t="s">
        <v>460</v>
      </c>
      <c r="C493" s="12" t="s">
        <v>618</v>
      </c>
      <c r="D493" s="12">
        <v>0.42199999999999999</v>
      </c>
      <c r="E493" s="13">
        <v>1.5499999999999999E-36</v>
      </c>
    </row>
    <row r="494" spans="1:5">
      <c r="A494" s="12" t="s">
        <v>5</v>
      </c>
      <c r="B494" s="12" t="s">
        <v>460</v>
      </c>
      <c r="C494" s="12" t="s">
        <v>619</v>
      </c>
      <c r="D494" s="12">
        <v>0.42199999999999999</v>
      </c>
      <c r="E494" s="13">
        <v>1.3699999999999999E-36</v>
      </c>
    </row>
    <row r="495" spans="1:5">
      <c r="A495" s="12" t="s">
        <v>5</v>
      </c>
      <c r="B495" s="12" t="s">
        <v>460</v>
      </c>
      <c r="C495" s="12" t="s">
        <v>271</v>
      </c>
      <c r="D495" s="12">
        <v>0.42199999999999999</v>
      </c>
      <c r="E495" s="13">
        <v>1.57E-36</v>
      </c>
    </row>
    <row r="496" spans="1:5">
      <c r="A496" s="12" t="s">
        <v>5</v>
      </c>
      <c r="B496" s="12" t="s">
        <v>460</v>
      </c>
      <c r="C496" s="12" t="s">
        <v>620</v>
      </c>
      <c r="D496" s="12">
        <v>0.42199999999999999</v>
      </c>
      <c r="E496" s="13">
        <v>1.34E-36</v>
      </c>
    </row>
    <row r="497" spans="1:5">
      <c r="A497" s="12" t="s">
        <v>5</v>
      </c>
      <c r="B497" s="12" t="s">
        <v>460</v>
      </c>
      <c r="C497" s="12" t="s">
        <v>120</v>
      </c>
      <c r="D497" s="12">
        <v>0.42199999999999999</v>
      </c>
      <c r="E497" s="13">
        <v>1.5100000000000001E-36</v>
      </c>
    </row>
    <row r="498" spans="1:5">
      <c r="A498" s="12" t="s">
        <v>5</v>
      </c>
      <c r="B498" s="12" t="s">
        <v>460</v>
      </c>
      <c r="C498" s="12" t="s">
        <v>22</v>
      </c>
      <c r="D498" s="12">
        <v>0.42099999999999999</v>
      </c>
      <c r="E498" s="13">
        <v>1.9199999999999999E-36</v>
      </c>
    </row>
    <row r="499" spans="1:5">
      <c r="A499" s="12" t="s">
        <v>5</v>
      </c>
      <c r="B499" s="12" t="s">
        <v>460</v>
      </c>
      <c r="C499" s="12" t="s">
        <v>621</v>
      </c>
      <c r="D499" s="12">
        <v>0.42099999999999999</v>
      </c>
      <c r="E499" s="13">
        <v>2.3699999999999999E-36</v>
      </c>
    </row>
    <row r="500" spans="1:5">
      <c r="A500" s="12" t="s">
        <v>5</v>
      </c>
      <c r="B500" s="12" t="s">
        <v>460</v>
      </c>
      <c r="C500" s="12" t="s">
        <v>183</v>
      </c>
      <c r="D500" s="12">
        <v>0.42099999999999999</v>
      </c>
      <c r="E500" s="13">
        <v>1.76E-36</v>
      </c>
    </row>
    <row r="501" spans="1:5">
      <c r="A501" s="12" t="s">
        <v>5</v>
      </c>
      <c r="B501" s="12" t="s">
        <v>460</v>
      </c>
      <c r="C501" s="12" t="s">
        <v>119</v>
      </c>
      <c r="D501" s="12">
        <v>0.42099999999999999</v>
      </c>
      <c r="E501" s="13">
        <v>1.95E-36</v>
      </c>
    </row>
    <row r="502" spans="1:5">
      <c r="A502" s="12" t="s">
        <v>5</v>
      </c>
      <c r="B502" s="12" t="s">
        <v>460</v>
      </c>
      <c r="C502" s="12" t="s">
        <v>622</v>
      </c>
      <c r="D502" s="12">
        <v>0.42099999999999999</v>
      </c>
      <c r="E502" s="13">
        <v>1.8199999999999999E-36</v>
      </c>
    </row>
    <row r="503" spans="1:5">
      <c r="A503" s="12" t="s">
        <v>5</v>
      </c>
      <c r="B503" s="12" t="s">
        <v>460</v>
      </c>
      <c r="C503" s="12" t="s">
        <v>623</v>
      </c>
      <c r="D503" s="12">
        <v>0.42099999999999999</v>
      </c>
      <c r="E503" s="13">
        <v>2.1400000000000001E-36</v>
      </c>
    </row>
    <row r="504" spans="1:5">
      <c r="A504" s="12" t="s">
        <v>5</v>
      </c>
      <c r="B504" s="12" t="s">
        <v>460</v>
      </c>
      <c r="C504" s="12" t="s">
        <v>273</v>
      </c>
      <c r="D504" s="12">
        <v>0.42099999999999999</v>
      </c>
      <c r="E504" s="13">
        <v>2.2600000000000002E-36</v>
      </c>
    </row>
    <row r="505" spans="1:5">
      <c r="A505" s="12" t="s">
        <v>5</v>
      </c>
      <c r="B505" s="12" t="s">
        <v>460</v>
      </c>
      <c r="C505" s="12" t="s">
        <v>624</v>
      </c>
      <c r="D505" s="12">
        <v>0.42099999999999999</v>
      </c>
      <c r="E505" s="13">
        <v>1.93E-36</v>
      </c>
    </row>
    <row r="506" spans="1:5">
      <c r="A506" s="12" t="s">
        <v>5</v>
      </c>
      <c r="B506" s="12" t="s">
        <v>460</v>
      </c>
      <c r="C506" s="12" t="s">
        <v>625</v>
      </c>
      <c r="D506" s="12">
        <v>0.42</v>
      </c>
      <c r="E506" s="13">
        <v>3.4500000000000001E-36</v>
      </c>
    </row>
    <row r="507" spans="1:5">
      <c r="A507" s="12" t="s">
        <v>5</v>
      </c>
      <c r="B507" s="12" t="s">
        <v>460</v>
      </c>
      <c r="C507" s="12" t="s">
        <v>82</v>
      </c>
      <c r="D507" s="12">
        <v>0.42</v>
      </c>
      <c r="E507" s="13">
        <v>3.6300000000000001E-36</v>
      </c>
    </row>
    <row r="508" spans="1:5">
      <c r="A508" s="12" t="s">
        <v>5</v>
      </c>
      <c r="B508" s="12" t="s">
        <v>460</v>
      </c>
      <c r="C508" s="12" t="s">
        <v>626</v>
      </c>
      <c r="D508" s="12">
        <v>0.42</v>
      </c>
      <c r="E508" s="13">
        <v>2.5699999999999999E-36</v>
      </c>
    </row>
    <row r="509" spans="1:5">
      <c r="A509" s="12" t="s">
        <v>5</v>
      </c>
      <c r="B509" s="12" t="s">
        <v>460</v>
      </c>
      <c r="C509" s="12" t="s">
        <v>627</v>
      </c>
      <c r="D509" s="12">
        <v>0.42</v>
      </c>
      <c r="E509" s="13">
        <v>2.7900000000000001E-36</v>
      </c>
    </row>
    <row r="510" spans="1:5">
      <c r="A510" s="12" t="s">
        <v>5</v>
      </c>
      <c r="B510" s="12" t="s">
        <v>460</v>
      </c>
      <c r="C510" s="12" t="s">
        <v>628</v>
      </c>
      <c r="D510" s="12">
        <v>0.42</v>
      </c>
      <c r="E510" s="13">
        <v>3.6199999999999997E-36</v>
      </c>
    </row>
    <row r="511" spans="1:5">
      <c r="A511" s="12" t="s">
        <v>5</v>
      </c>
      <c r="B511" s="12" t="s">
        <v>460</v>
      </c>
      <c r="C511" s="12" t="s">
        <v>251</v>
      </c>
      <c r="D511" s="12">
        <v>0.42</v>
      </c>
      <c r="E511" s="13">
        <v>2.8399999999999999E-36</v>
      </c>
    </row>
    <row r="512" spans="1:5">
      <c r="A512" s="12" t="s">
        <v>5</v>
      </c>
      <c r="B512" s="12" t="s">
        <v>460</v>
      </c>
      <c r="C512" s="12" t="s">
        <v>313</v>
      </c>
      <c r="D512" s="12">
        <v>0.42</v>
      </c>
      <c r="E512" s="13">
        <v>2.4400000000000001E-36</v>
      </c>
    </row>
    <row r="513" spans="1:5">
      <c r="A513" s="12" t="s">
        <v>5</v>
      </c>
      <c r="B513" s="12" t="s">
        <v>460</v>
      </c>
      <c r="C513" s="12" t="s">
        <v>309</v>
      </c>
      <c r="D513" s="12">
        <v>0.42</v>
      </c>
      <c r="E513" s="13">
        <v>2.58E-36</v>
      </c>
    </row>
    <row r="514" spans="1:5">
      <c r="A514" s="12" t="s">
        <v>5</v>
      </c>
      <c r="B514" s="12" t="s">
        <v>460</v>
      </c>
      <c r="C514" s="12" t="s">
        <v>304</v>
      </c>
      <c r="D514" s="12">
        <v>0.41899999999999998</v>
      </c>
      <c r="E514" s="13">
        <v>4.8099999999999997E-36</v>
      </c>
    </row>
    <row r="515" spans="1:5">
      <c r="A515" s="12" t="s">
        <v>5</v>
      </c>
      <c r="B515" s="12" t="s">
        <v>460</v>
      </c>
      <c r="C515" s="12" t="s">
        <v>629</v>
      </c>
      <c r="D515" s="12">
        <v>0.41899999999999998</v>
      </c>
      <c r="E515" s="13">
        <v>4.9199999999999998E-36</v>
      </c>
    </row>
    <row r="516" spans="1:5">
      <c r="A516" s="12" t="s">
        <v>5</v>
      </c>
      <c r="B516" s="12" t="s">
        <v>460</v>
      </c>
      <c r="C516" s="12" t="s">
        <v>630</v>
      </c>
      <c r="D516" s="12">
        <v>0.41899999999999998</v>
      </c>
      <c r="E516" s="13">
        <v>4.3799999999999998E-36</v>
      </c>
    </row>
    <row r="517" spans="1:5">
      <c r="A517" s="12" t="s">
        <v>5</v>
      </c>
      <c r="B517" s="12" t="s">
        <v>460</v>
      </c>
      <c r="C517" s="12" t="s">
        <v>631</v>
      </c>
      <c r="D517" s="12">
        <v>0.41899999999999998</v>
      </c>
      <c r="E517" s="13">
        <v>4.1799999999999997E-36</v>
      </c>
    </row>
    <row r="518" spans="1:5">
      <c r="A518" s="12" t="s">
        <v>5</v>
      </c>
      <c r="B518" s="12" t="s">
        <v>460</v>
      </c>
      <c r="C518" s="12" t="s">
        <v>97</v>
      </c>
      <c r="D518" s="12">
        <v>0.41899999999999998</v>
      </c>
      <c r="E518" s="13">
        <v>4.4600000000000001E-36</v>
      </c>
    </row>
    <row r="519" spans="1:5">
      <c r="A519" s="12" t="s">
        <v>5</v>
      </c>
      <c r="B519" s="12" t="s">
        <v>460</v>
      </c>
      <c r="C519" s="12" t="s">
        <v>632</v>
      </c>
      <c r="D519" s="12">
        <v>0.41899999999999998</v>
      </c>
      <c r="E519" s="13">
        <v>5E-36</v>
      </c>
    </row>
    <row r="520" spans="1:5">
      <c r="A520" s="12" t="s">
        <v>5</v>
      </c>
      <c r="B520" s="12" t="s">
        <v>460</v>
      </c>
      <c r="C520" s="12" t="s">
        <v>322</v>
      </c>
      <c r="D520" s="12">
        <v>0.41899999999999998</v>
      </c>
      <c r="E520" s="13">
        <v>3.8399999999999999E-36</v>
      </c>
    </row>
    <row r="521" spans="1:5">
      <c r="A521" s="12" t="s">
        <v>5</v>
      </c>
      <c r="B521" s="12" t="s">
        <v>460</v>
      </c>
      <c r="C521" s="12" t="s">
        <v>633</v>
      </c>
      <c r="D521" s="12">
        <v>0.41799999999999998</v>
      </c>
      <c r="E521" s="13">
        <v>7.2500000000000005E-36</v>
      </c>
    </row>
    <row r="522" spans="1:5">
      <c r="A522" s="12" t="s">
        <v>5</v>
      </c>
      <c r="B522" s="12" t="s">
        <v>460</v>
      </c>
      <c r="C522" s="12" t="s">
        <v>185</v>
      </c>
      <c r="D522" s="12">
        <v>0.41799999999999998</v>
      </c>
      <c r="E522" s="13">
        <v>6.8299999999999996E-36</v>
      </c>
    </row>
    <row r="523" spans="1:5">
      <c r="A523" s="12" t="s">
        <v>5</v>
      </c>
      <c r="B523" s="12" t="s">
        <v>460</v>
      </c>
      <c r="C523" s="12" t="s">
        <v>634</v>
      </c>
      <c r="D523" s="12">
        <v>0.41799999999999998</v>
      </c>
      <c r="E523" s="13">
        <v>6.2600000000000006E-36</v>
      </c>
    </row>
    <row r="524" spans="1:5">
      <c r="A524" s="12" t="s">
        <v>5</v>
      </c>
      <c r="B524" s="12" t="s">
        <v>460</v>
      </c>
      <c r="C524" s="12" t="s">
        <v>134</v>
      </c>
      <c r="D524" s="12">
        <v>0.41799999999999998</v>
      </c>
      <c r="E524" s="13">
        <v>5.6799999999999998E-36</v>
      </c>
    </row>
    <row r="525" spans="1:5">
      <c r="A525" s="12" t="s">
        <v>5</v>
      </c>
      <c r="B525" s="12" t="s">
        <v>460</v>
      </c>
      <c r="C525" s="12" t="s">
        <v>249</v>
      </c>
      <c r="D525" s="12">
        <v>0.41699999999999998</v>
      </c>
      <c r="E525" s="13">
        <v>9.24E-36</v>
      </c>
    </row>
    <row r="526" spans="1:5">
      <c r="A526" s="12" t="s">
        <v>5</v>
      </c>
      <c r="B526" s="12" t="s">
        <v>460</v>
      </c>
      <c r="C526" s="12" t="s">
        <v>635</v>
      </c>
      <c r="D526" s="12">
        <v>0.41699999999999998</v>
      </c>
      <c r="E526" s="13">
        <v>1.23E-35</v>
      </c>
    </row>
    <row r="527" spans="1:5">
      <c r="A527" s="12" t="s">
        <v>5</v>
      </c>
      <c r="B527" s="12" t="s">
        <v>460</v>
      </c>
      <c r="C527" s="12" t="s">
        <v>243</v>
      </c>
      <c r="D527" s="12">
        <v>0.41699999999999998</v>
      </c>
      <c r="E527" s="13">
        <v>8.4499999999999995E-36</v>
      </c>
    </row>
    <row r="528" spans="1:5">
      <c r="A528" s="12" t="s">
        <v>5</v>
      </c>
      <c r="B528" s="12" t="s">
        <v>460</v>
      </c>
      <c r="C528" s="12" t="s">
        <v>636</v>
      </c>
      <c r="D528" s="12">
        <v>0.41699999999999998</v>
      </c>
      <c r="E528" s="13">
        <v>1.04E-35</v>
      </c>
    </row>
    <row r="529" spans="1:5">
      <c r="A529" s="12" t="s">
        <v>5</v>
      </c>
      <c r="B529" s="12" t="s">
        <v>460</v>
      </c>
      <c r="C529" s="12" t="s">
        <v>311</v>
      </c>
      <c r="D529" s="12">
        <v>0.41699999999999998</v>
      </c>
      <c r="E529" s="13">
        <v>8.5399999999999995E-36</v>
      </c>
    </row>
    <row r="530" spans="1:5">
      <c r="A530" s="12" t="s">
        <v>5</v>
      </c>
      <c r="B530" s="12" t="s">
        <v>460</v>
      </c>
      <c r="C530" s="12" t="s">
        <v>264</v>
      </c>
      <c r="D530" s="12">
        <v>0.41599999999999998</v>
      </c>
      <c r="E530" s="13">
        <v>1.6799999999999999E-35</v>
      </c>
    </row>
    <row r="531" spans="1:5">
      <c r="A531" s="12" t="s">
        <v>5</v>
      </c>
      <c r="B531" s="12" t="s">
        <v>460</v>
      </c>
      <c r="C531" s="12" t="s">
        <v>364</v>
      </c>
      <c r="D531" s="12">
        <v>0.41599999999999998</v>
      </c>
      <c r="E531" s="13">
        <v>1.4600000000000001E-35</v>
      </c>
    </row>
    <row r="532" spans="1:5">
      <c r="A532" s="12" t="s">
        <v>5</v>
      </c>
      <c r="B532" s="12" t="s">
        <v>460</v>
      </c>
      <c r="C532" s="12" t="s">
        <v>312</v>
      </c>
      <c r="D532" s="12">
        <v>0.41599999999999998</v>
      </c>
      <c r="E532" s="13">
        <v>1.91E-35</v>
      </c>
    </row>
    <row r="533" spans="1:5">
      <c r="A533" s="12" t="s">
        <v>5</v>
      </c>
      <c r="B533" s="12" t="s">
        <v>460</v>
      </c>
      <c r="C533" s="12" t="s">
        <v>326</v>
      </c>
      <c r="D533" s="12">
        <v>0.41599999999999998</v>
      </c>
      <c r="E533" s="13">
        <v>1.8100000000000001E-35</v>
      </c>
    </row>
    <row r="534" spans="1:5">
      <c r="A534" s="12" t="s">
        <v>5</v>
      </c>
      <c r="B534" s="12" t="s">
        <v>460</v>
      </c>
      <c r="C534" s="12" t="s">
        <v>108</v>
      </c>
      <c r="D534" s="12">
        <v>0.41499999999999998</v>
      </c>
      <c r="E534" s="13">
        <v>2.69E-35</v>
      </c>
    </row>
    <row r="535" spans="1:5">
      <c r="A535" s="12" t="s">
        <v>5</v>
      </c>
      <c r="B535" s="12" t="s">
        <v>460</v>
      </c>
      <c r="C535" s="12" t="s">
        <v>637</v>
      </c>
      <c r="D535" s="12">
        <v>0.41499999999999998</v>
      </c>
      <c r="E535" s="13">
        <v>1.9800000000000001E-35</v>
      </c>
    </row>
    <row r="536" spans="1:5">
      <c r="A536" s="12" t="s">
        <v>5</v>
      </c>
      <c r="B536" s="12" t="s">
        <v>460</v>
      </c>
      <c r="C536" s="12" t="s">
        <v>240</v>
      </c>
      <c r="D536" s="12">
        <v>0.41499999999999998</v>
      </c>
      <c r="E536" s="13">
        <v>2.1999999999999999E-35</v>
      </c>
    </row>
    <row r="537" spans="1:5">
      <c r="A537" s="12" t="s">
        <v>5</v>
      </c>
      <c r="B537" s="12" t="s">
        <v>460</v>
      </c>
      <c r="C537" s="12" t="s">
        <v>340</v>
      </c>
      <c r="D537" s="12">
        <v>0.41499999999999998</v>
      </c>
      <c r="E537" s="13">
        <v>2.02E-35</v>
      </c>
    </row>
    <row r="538" spans="1:5">
      <c r="A538" s="12" t="s">
        <v>5</v>
      </c>
      <c r="B538" s="12" t="s">
        <v>460</v>
      </c>
      <c r="C538" s="12" t="s">
        <v>638</v>
      </c>
      <c r="D538" s="12">
        <v>0.41499999999999998</v>
      </c>
      <c r="E538" s="13">
        <v>2.19E-35</v>
      </c>
    </row>
    <row r="539" spans="1:5">
      <c r="A539" s="12" t="s">
        <v>5</v>
      </c>
      <c r="B539" s="12" t="s">
        <v>460</v>
      </c>
      <c r="C539" s="12" t="s">
        <v>639</v>
      </c>
      <c r="D539" s="12">
        <v>0.41499999999999998</v>
      </c>
      <c r="E539" s="13">
        <v>2.8399999999999998E-35</v>
      </c>
    </row>
    <row r="540" spans="1:5">
      <c r="A540" s="12" t="s">
        <v>5</v>
      </c>
      <c r="B540" s="12" t="s">
        <v>460</v>
      </c>
      <c r="C540" s="12" t="s">
        <v>640</v>
      </c>
      <c r="D540" s="12">
        <v>0.41499999999999998</v>
      </c>
      <c r="E540" s="13">
        <v>2.26E-35</v>
      </c>
    </row>
    <row r="541" spans="1:5">
      <c r="A541" s="12" t="s">
        <v>5</v>
      </c>
      <c r="B541" s="12" t="s">
        <v>460</v>
      </c>
      <c r="C541" s="12" t="s">
        <v>641</v>
      </c>
      <c r="D541" s="12">
        <v>0.41499999999999998</v>
      </c>
      <c r="E541" s="13">
        <v>2.8E-35</v>
      </c>
    </row>
    <row r="542" spans="1:5">
      <c r="A542" s="12" t="s">
        <v>5</v>
      </c>
      <c r="B542" s="12" t="s">
        <v>460</v>
      </c>
      <c r="C542" s="12" t="s">
        <v>642</v>
      </c>
      <c r="D542" s="12">
        <v>0.41499999999999998</v>
      </c>
      <c r="E542" s="13">
        <v>2.2300000000000001E-35</v>
      </c>
    </row>
    <row r="543" spans="1:5">
      <c r="A543" s="12" t="s">
        <v>5</v>
      </c>
      <c r="B543" s="12" t="s">
        <v>460</v>
      </c>
      <c r="C543" s="12" t="s">
        <v>643</v>
      </c>
      <c r="D543" s="12">
        <v>0.41499999999999998</v>
      </c>
      <c r="E543" s="13">
        <v>2.3300000000000001E-35</v>
      </c>
    </row>
    <row r="544" spans="1:5">
      <c r="A544" s="12" t="s">
        <v>5</v>
      </c>
      <c r="B544" s="12" t="s">
        <v>460</v>
      </c>
      <c r="C544" s="12" t="s">
        <v>644</v>
      </c>
      <c r="D544" s="12">
        <v>0.41499999999999998</v>
      </c>
      <c r="E544" s="13">
        <v>2.27E-35</v>
      </c>
    </row>
    <row r="545" spans="1:5">
      <c r="A545" s="12" t="s">
        <v>5</v>
      </c>
      <c r="B545" s="12" t="s">
        <v>460</v>
      </c>
      <c r="C545" s="12" t="s">
        <v>645</v>
      </c>
      <c r="D545" s="12">
        <v>0.41499999999999998</v>
      </c>
      <c r="E545" s="13">
        <v>2.2500000000000001E-35</v>
      </c>
    </row>
    <row r="546" spans="1:5">
      <c r="A546" s="12" t="s">
        <v>5</v>
      </c>
      <c r="B546" s="12" t="s">
        <v>460</v>
      </c>
      <c r="C546" s="12" t="s">
        <v>646</v>
      </c>
      <c r="D546" s="12">
        <v>0.41499999999999998</v>
      </c>
      <c r="E546" s="13">
        <v>2.1E-35</v>
      </c>
    </row>
    <row r="547" spans="1:5">
      <c r="A547" s="12" t="s">
        <v>5</v>
      </c>
      <c r="B547" s="12" t="s">
        <v>460</v>
      </c>
      <c r="C547" s="12" t="s">
        <v>647</v>
      </c>
      <c r="D547" s="12">
        <v>0.41399999999999998</v>
      </c>
      <c r="E547" s="13">
        <v>2.9900000000000002E-35</v>
      </c>
    </row>
    <row r="548" spans="1:5">
      <c r="A548" s="12" t="s">
        <v>5</v>
      </c>
      <c r="B548" s="12" t="s">
        <v>460</v>
      </c>
      <c r="C548" s="12" t="s">
        <v>648</v>
      </c>
      <c r="D548" s="12">
        <v>0.41399999999999998</v>
      </c>
      <c r="E548" s="13">
        <v>4.1699999999999998E-35</v>
      </c>
    </row>
    <row r="549" spans="1:5">
      <c r="A549" s="12" t="s">
        <v>5</v>
      </c>
      <c r="B549" s="12" t="s">
        <v>460</v>
      </c>
      <c r="C549" s="12" t="s">
        <v>649</v>
      </c>
      <c r="D549" s="12">
        <v>0.41399999999999998</v>
      </c>
      <c r="E549" s="13">
        <v>3.4699999999999998E-35</v>
      </c>
    </row>
    <row r="550" spans="1:5">
      <c r="A550" s="12" t="s">
        <v>5</v>
      </c>
      <c r="B550" s="12" t="s">
        <v>460</v>
      </c>
      <c r="C550" s="12" t="s">
        <v>650</v>
      </c>
      <c r="D550" s="12">
        <v>0.41399999999999998</v>
      </c>
      <c r="E550" s="13">
        <v>3.0300000000000001E-35</v>
      </c>
    </row>
    <row r="551" spans="1:5">
      <c r="A551" s="12" t="s">
        <v>5</v>
      </c>
      <c r="B551" s="12" t="s">
        <v>460</v>
      </c>
      <c r="C551" s="12" t="s">
        <v>651</v>
      </c>
      <c r="D551" s="12">
        <v>0.41399999999999998</v>
      </c>
      <c r="E551" s="13">
        <v>3.6700000000000002E-35</v>
      </c>
    </row>
    <row r="552" spans="1:5">
      <c r="A552" s="12" t="s">
        <v>5</v>
      </c>
      <c r="B552" s="12" t="s">
        <v>460</v>
      </c>
      <c r="C552" s="12" t="s">
        <v>47</v>
      </c>
      <c r="D552" s="12">
        <v>0.41399999999999998</v>
      </c>
      <c r="E552" s="13">
        <v>3.8900000000000001E-35</v>
      </c>
    </row>
    <row r="553" spans="1:5">
      <c r="A553" s="12" t="s">
        <v>5</v>
      </c>
      <c r="B553" s="12" t="s">
        <v>460</v>
      </c>
      <c r="C553" s="12" t="s">
        <v>367</v>
      </c>
      <c r="D553" s="12">
        <v>0.41299999999999998</v>
      </c>
      <c r="E553" s="13">
        <v>5.2000000000000001E-35</v>
      </c>
    </row>
    <row r="554" spans="1:5">
      <c r="A554" s="12" t="s">
        <v>5</v>
      </c>
      <c r="B554" s="12" t="s">
        <v>460</v>
      </c>
      <c r="C554" s="12" t="s">
        <v>652</v>
      </c>
      <c r="D554" s="12">
        <v>0.41299999999999998</v>
      </c>
      <c r="E554" s="13">
        <v>4.3900000000000002E-35</v>
      </c>
    </row>
    <row r="555" spans="1:5">
      <c r="A555" s="12" t="s">
        <v>5</v>
      </c>
      <c r="B555" s="12" t="s">
        <v>460</v>
      </c>
      <c r="C555" s="12" t="s">
        <v>653</v>
      </c>
      <c r="D555" s="12">
        <v>0.41299999999999998</v>
      </c>
      <c r="E555" s="13">
        <v>5.7699999999999997E-35</v>
      </c>
    </row>
    <row r="556" spans="1:5">
      <c r="A556" s="12" t="s">
        <v>5</v>
      </c>
      <c r="B556" s="12" t="s">
        <v>460</v>
      </c>
      <c r="C556" s="12" t="s">
        <v>654</v>
      </c>
      <c r="D556" s="12">
        <v>0.41299999999999998</v>
      </c>
      <c r="E556" s="13">
        <v>4.9400000000000004E-35</v>
      </c>
    </row>
    <row r="557" spans="1:5">
      <c r="A557" s="12" t="s">
        <v>5</v>
      </c>
      <c r="B557" s="12" t="s">
        <v>460</v>
      </c>
      <c r="C557" s="12" t="s">
        <v>655</v>
      </c>
      <c r="D557" s="12">
        <v>0.41299999999999998</v>
      </c>
      <c r="E557" s="13">
        <v>6.2400000000000001E-35</v>
      </c>
    </row>
    <row r="558" spans="1:5">
      <c r="A558" s="12" t="s">
        <v>5</v>
      </c>
      <c r="B558" s="12" t="s">
        <v>460</v>
      </c>
      <c r="C558" s="12" t="s">
        <v>245</v>
      </c>
      <c r="D558" s="12">
        <v>0.41299999999999998</v>
      </c>
      <c r="E558" s="13">
        <v>6.5100000000000001E-35</v>
      </c>
    </row>
    <row r="559" spans="1:5">
      <c r="A559" s="12" t="s">
        <v>5</v>
      </c>
      <c r="B559" s="12" t="s">
        <v>460</v>
      </c>
      <c r="C559" s="12" t="s">
        <v>656</v>
      </c>
      <c r="D559" s="12">
        <v>0.41199999999999998</v>
      </c>
      <c r="E559" s="13">
        <v>6.9099999999999999E-35</v>
      </c>
    </row>
    <row r="560" spans="1:5">
      <c r="A560" s="12" t="s">
        <v>5</v>
      </c>
      <c r="B560" s="12" t="s">
        <v>460</v>
      </c>
      <c r="C560" s="12" t="s">
        <v>657</v>
      </c>
      <c r="D560" s="12">
        <v>0.41199999999999998</v>
      </c>
      <c r="E560" s="13">
        <v>8.63E-35</v>
      </c>
    </row>
    <row r="561" spans="1:5">
      <c r="A561" s="12" t="s">
        <v>5</v>
      </c>
      <c r="B561" s="12" t="s">
        <v>460</v>
      </c>
      <c r="C561" s="12" t="s">
        <v>330</v>
      </c>
      <c r="D561" s="12">
        <v>0.41199999999999998</v>
      </c>
      <c r="E561" s="13">
        <v>6.7299999999999999E-35</v>
      </c>
    </row>
    <row r="562" spans="1:5">
      <c r="A562" s="12" t="s">
        <v>5</v>
      </c>
      <c r="B562" s="12" t="s">
        <v>460</v>
      </c>
      <c r="C562" s="12" t="s">
        <v>658</v>
      </c>
      <c r="D562" s="12">
        <v>0.41199999999999998</v>
      </c>
      <c r="E562" s="13">
        <v>7.77E-35</v>
      </c>
    </row>
    <row r="563" spans="1:5">
      <c r="A563" s="12" t="s">
        <v>5</v>
      </c>
      <c r="B563" s="12" t="s">
        <v>460</v>
      </c>
      <c r="C563" s="12" t="s">
        <v>659</v>
      </c>
      <c r="D563" s="12">
        <v>0.41099999999999998</v>
      </c>
      <c r="E563" s="13">
        <v>1.0999999999999999E-34</v>
      </c>
    </row>
    <row r="564" spans="1:5">
      <c r="A564" s="12" t="s">
        <v>5</v>
      </c>
      <c r="B564" s="12" t="s">
        <v>460</v>
      </c>
      <c r="C564" s="12" t="s">
        <v>660</v>
      </c>
      <c r="D564" s="12">
        <v>0.41099999999999998</v>
      </c>
      <c r="E564" s="13">
        <v>1.4599999999999999E-34</v>
      </c>
    </row>
    <row r="565" spans="1:5">
      <c r="A565" s="12" t="s">
        <v>5</v>
      </c>
      <c r="B565" s="12" t="s">
        <v>460</v>
      </c>
      <c r="C565" s="12" t="s">
        <v>359</v>
      </c>
      <c r="D565" s="12">
        <v>0.41099999999999998</v>
      </c>
      <c r="E565" s="13">
        <v>1.4500000000000001E-34</v>
      </c>
    </row>
    <row r="566" spans="1:5">
      <c r="A566" s="12" t="s">
        <v>5</v>
      </c>
      <c r="B566" s="12" t="s">
        <v>460</v>
      </c>
      <c r="C566" s="12" t="s">
        <v>286</v>
      </c>
      <c r="D566" s="12">
        <v>0.41</v>
      </c>
      <c r="E566" s="13">
        <v>1.9799999999999998E-34</v>
      </c>
    </row>
    <row r="567" spans="1:5">
      <c r="A567" s="12" t="s">
        <v>5</v>
      </c>
      <c r="B567" s="12" t="s">
        <v>460</v>
      </c>
      <c r="C567" s="12" t="s">
        <v>661</v>
      </c>
      <c r="D567" s="12">
        <v>0.41</v>
      </c>
      <c r="E567" s="13">
        <v>1.7300000000000001E-34</v>
      </c>
    </row>
    <row r="568" spans="1:5">
      <c r="A568" s="12" t="s">
        <v>5</v>
      </c>
      <c r="B568" s="12" t="s">
        <v>460</v>
      </c>
      <c r="C568" s="12" t="s">
        <v>131</v>
      </c>
      <c r="D568" s="12">
        <v>0.41</v>
      </c>
      <c r="E568" s="13">
        <v>1.5699999999999999E-34</v>
      </c>
    </row>
    <row r="569" spans="1:5">
      <c r="A569" s="12" t="s">
        <v>5</v>
      </c>
      <c r="B569" s="12" t="s">
        <v>460</v>
      </c>
      <c r="C569" s="12" t="s">
        <v>303</v>
      </c>
      <c r="D569" s="12">
        <v>0.41</v>
      </c>
      <c r="E569" s="13">
        <v>2.0300000000000001E-34</v>
      </c>
    </row>
    <row r="570" spans="1:5">
      <c r="A570" s="12" t="s">
        <v>5</v>
      </c>
      <c r="B570" s="12" t="s">
        <v>460</v>
      </c>
      <c r="C570" s="12" t="s">
        <v>86</v>
      </c>
      <c r="D570" s="12">
        <v>0.41</v>
      </c>
      <c r="E570" s="13">
        <v>1.6300000000000001E-34</v>
      </c>
    </row>
    <row r="571" spans="1:5">
      <c r="A571" s="12" t="s">
        <v>5</v>
      </c>
      <c r="B571" s="12" t="s">
        <v>460</v>
      </c>
      <c r="C571" s="12" t="s">
        <v>662</v>
      </c>
      <c r="D571" s="12">
        <v>0.41</v>
      </c>
      <c r="E571" s="13">
        <v>1.6499999999999999E-34</v>
      </c>
    </row>
    <row r="572" spans="1:5">
      <c r="A572" s="12" t="s">
        <v>5</v>
      </c>
      <c r="B572" s="12" t="s">
        <v>460</v>
      </c>
      <c r="C572" s="12" t="s">
        <v>239</v>
      </c>
      <c r="D572" s="12">
        <v>0.41</v>
      </c>
      <c r="E572" s="13">
        <v>1.77E-34</v>
      </c>
    </row>
    <row r="573" spans="1:5">
      <c r="A573" s="12" t="s">
        <v>5</v>
      </c>
      <c r="B573" s="12" t="s">
        <v>460</v>
      </c>
      <c r="C573" s="12" t="s">
        <v>74</v>
      </c>
      <c r="D573" s="12">
        <v>0.40899999999999997</v>
      </c>
      <c r="E573" s="13">
        <v>3.18E-34</v>
      </c>
    </row>
    <row r="574" spans="1:5">
      <c r="A574" s="12" t="s">
        <v>5</v>
      </c>
      <c r="B574" s="12" t="s">
        <v>460</v>
      </c>
      <c r="C574" s="12" t="s">
        <v>321</v>
      </c>
      <c r="D574" s="12">
        <v>0.40899999999999997</v>
      </c>
      <c r="E574" s="13">
        <v>2.5599999999999998E-34</v>
      </c>
    </row>
    <row r="575" spans="1:5">
      <c r="A575" s="12" t="s">
        <v>5</v>
      </c>
      <c r="B575" s="12" t="s">
        <v>460</v>
      </c>
      <c r="C575" s="12" t="s">
        <v>663</v>
      </c>
      <c r="D575" s="12">
        <v>0.40799999999999997</v>
      </c>
      <c r="E575" s="13">
        <v>3.49E-34</v>
      </c>
    </row>
    <row r="576" spans="1:5">
      <c r="A576" s="12" t="s">
        <v>5</v>
      </c>
      <c r="B576" s="12" t="s">
        <v>460</v>
      </c>
      <c r="C576" s="12" t="s">
        <v>664</v>
      </c>
      <c r="D576" s="12">
        <v>0.40799999999999997</v>
      </c>
      <c r="E576" s="13">
        <v>4.2299999999999996E-34</v>
      </c>
    </row>
    <row r="577" spans="1:5">
      <c r="A577" s="12" t="s">
        <v>5</v>
      </c>
      <c r="B577" s="12" t="s">
        <v>460</v>
      </c>
      <c r="C577" s="12" t="s">
        <v>665</v>
      </c>
      <c r="D577" s="12">
        <v>0.40799999999999997</v>
      </c>
      <c r="E577" s="13">
        <v>3.36E-34</v>
      </c>
    </row>
    <row r="578" spans="1:5">
      <c r="A578" s="12" t="s">
        <v>5</v>
      </c>
      <c r="B578" s="12" t="s">
        <v>460</v>
      </c>
      <c r="C578" s="12" t="s">
        <v>184</v>
      </c>
      <c r="D578" s="12">
        <v>0.40799999999999997</v>
      </c>
      <c r="E578" s="13">
        <v>3.5500000000000002E-34</v>
      </c>
    </row>
    <row r="579" spans="1:5">
      <c r="A579" s="12" t="s">
        <v>5</v>
      </c>
      <c r="B579" s="12" t="s">
        <v>460</v>
      </c>
      <c r="C579" s="12" t="s">
        <v>666</v>
      </c>
      <c r="D579" s="12">
        <v>0.40799999999999997</v>
      </c>
      <c r="E579" s="13">
        <v>3.4000000000000001E-34</v>
      </c>
    </row>
    <row r="580" spans="1:5">
      <c r="A580" s="12" t="s">
        <v>5</v>
      </c>
      <c r="B580" s="12" t="s">
        <v>460</v>
      </c>
      <c r="C580" s="12" t="s">
        <v>667</v>
      </c>
      <c r="D580" s="12">
        <v>0.40699999999999997</v>
      </c>
      <c r="E580" s="13">
        <v>6.1700000000000002E-34</v>
      </c>
    </row>
    <row r="581" spans="1:5">
      <c r="A581" s="12" t="s">
        <v>5</v>
      </c>
      <c r="B581" s="12" t="s">
        <v>460</v>
      </c>
      <c r="C581" s="12" t="s">
        <v>272</v>
      </c>
      <c r="D581" s="12">
        <v>0.40699999999999997</v>
      </c>
      <c r="E581" s="13">
        <v>5.1000000000000001E-34</v>
      </c>
    </row>
    <row r="582" spans="1:5">
      <c r="A582" s="12" t="s">
        <v>5</v>
      </c>
      <c r="B582" s="12" t="s">
        <v>460</v>
      </c>
      <c r="C582" s="12" t="s">
        <v>668</v>
      </c>
      <c r="D582" s="12">
        <v>0.40699999999999997</v>
      </c>
      <c r="E582" s="13">
        <v>7.1799999999999997E-34</v>
      </c>
    </row>
    <row r="583" spans="1:5">
      <c r="A583" s="12" t="s">
        <v>5</v>
      </c>
      <c r="B583" s="12" t="s">
        <v>460</v>
      </c>
      <c r="C583" s="12" t="s">
        <v>669</v>
      </c>
      <c r="D583" s="12">
        <v>0.40699999999999997</v>
      </c>
      <c r="E583" s="13">
        <v>7.1100000000000002E-34</v>
      </c>
    </row>
    <row r="584" spans="1:5">
      <c r="A584" s="12" t="s">
        <v>5</v>
      </c>
      <c r="B584" s="12" t="s">
        <v>460</v>
      </c>
      <c r="C584" s="12" t="s">
        <v>670</v>
      </c>
      <c r="D584" s="12">
        <v>0.40699999999999997</v>
      </c>
      <c r="E584" s="13">
        <v>5.1199999999999997E-34</v>
      </c>
    </row>
    <row r="585" spans="1:5">
      <c r="A585" s="12" t="s">
        <v>5</v>
      </c>
      <c r="B585" s="12" t="s">
        <v>460</v>
      </c>
      <c r="C585" s="12" t="s">
        <v>671</v>
      </c>
      <c r="D585" s="12">
        <v>0.40699999999999997</v>
      </c>
      <c r="E585" s="13">
        <v>7.2699999999999997E-34</v>
      </c>
    </row>
    <row r="586" spans="1:5">
      <c r="A586" s="12" t="s">
        <v>5</v>
      </c>
      <c r="B586" s="12" t="s">
        <v>460</v>
      </c>
      <c r="C586" s="12" t="s">
        <v>672</v>
      </c>
      <c r="D586" s="12">
        <v>0.40600000000000003</v>
      </c>
      <c r="E586" s="13">
        <v>1.03E-33</v>
      </c>
    </row>
    <row r="587" spans="1:5">
      <c r="A587" s="12" t="s">
        <v>5</v>
      </c>
      <c r="B587" s="12" t="s">
        <v>460</v>
      </c>
      <c r="C587" s="12" t="s">
        <v>673</v>
      </c>
      <c r="D587" s="12">
        <v>0.40600000000000003</v>
      </c>
      <c r="E587" s="13">
        <v>8.3500000000000004E-34</v>
      </c>
    </row>
    <row r="588" spans="1:5">
      <c r="A588" s="12" t="s">
        <v>5</v>
      </c>
      <c r="B588" s="12" t="s">
        <v>460</v>
      </c>
      <c r="C588" s="12" t="s">
        <v>674</v>
      </c>
      <c r="D588" s="12">
        <v>0.40600000000000003</v>
      </c>
      <c r="E588" s="13">
        <v>1.09E-33</v>
      </c>
    </row>
    <row r="589" spans="1:5">
      <c r="A589" s="12" t="s">
        <v>5</v>
      </c>
      <c r="B589" s="12" t="s">
        <v>460</v>
      </c>
      <c r="C589" s="12" t="s">
        <v>675</v>
      </c>
      <c r="D589" s="12">
        <v>0.40600000000000003</v>
      </c>
      <c r="E589" s="13">
        <v>1.03E-33</v>
      </c>
    </row>
    <row r="590" spans="1:5">
      <c r="A590" s="12" t="s">
        <v>5</v>
      </c>
      <c r="B590" s="12" t="s">
        <v>460</v>
      </c>
      <c r="C590" s="12" t="s">
        <v>676</v>
      </c>
      <c r="D590" s="12">
        <v>0.40600000000000003</v>
      </c>
      <c r="E590" s="13">
        <v>1.03E-33</v>
      </c>
    </row>
    <row r="591" spans="1:5">
      <c r="A591" s="12" t="s">
        <v>5</v>
      </c>
      <c r="B591" s="12" t="s">
        <v>460</v>
      </c>
      <c r="C591" s="12" t="s">
        <v>677</v>
      </c>
      <c r="D591" s="12">
        <v>0.40600000000000003</v>
      </c>
      <c r="E591" s="13">
        <v>8.5999999999999999E-34</v>
      </c>
    </row>
    <row r="592" spans="1:5">
      <c r="A592" s="12" t="s">
        <v>5</v>
      </c>
      <c r="B592" s="12" t="s">
        <v>460</v>
      </c>
      <c r="C592" s="12" t="s">
        <v>678</v>
      </c>
      <c r="D592" s="12">
        <v>0.40600000000000003</v>
      </c>
      <c r="E592" s="13">
        <v>7.7100000000000007E-34</v>
      </c>
    </row>
    <row r="593" spans="1:5">
      <c r="A593" s="12" t="s">
        <v>5</v>
      </c>
      <c r="B593" s="12" t="s">
        <v>460</v>
      </c>
      <c r="C593" s="12" t="s">
        <v>679</v>
      </c>
      <c r="D593" s="12">
        <v>0.40600000000000003</v>
      </c>
      <c r="E593" s="13">
        <v>8.0799999999999996E-34</v>
      </c>
    </row>
    <row r="594" spans="1:5">
      <c r="A594" s="12" t="s">
        <v>5</v>
      </c>
      <c r="B594" s="12" t="s">
        <v>460</v>
      </c>
      <c r="C594" s="12" t="s">
        <v>680</v>
      </c>
      <c r="D594" s="12">
        <v>0.40600000000000003</v>
      </c>
      <c r="E594" s="13">
        <v>9.3099999999999992E-34</v>
      </c>
    </row>
    <row r="595" spans="1:5">
      <c r="A595" s="12" t="s">
        <v>5</v>
      </c>
      <c r="B595" s="12" t="s">
        <v>460</v>
      </c>
      <c r="C595" s="12" t="s">
        <v>681</v>
      </c>
      <c r="D595" s="12">
        <v>0.40500000000000003</v>
      </c>
      <c r="E595" s="13">
        <v>1.2500000000000001E-33</v>
      </c>
    </row>
    <row r="596" spans="1:5">
      <c r="A596" s="12" t="s">
        <v>5</v>
      </c>
      <c r="B596" s="12" t="s">
        <v>460</v>
      </c>
      <c r="C596" s="12" t="s">
        <v>682</v>
      </c>
      <c r="D596" s="12">
        <v>0.40500000000000003</v>
      </c>
      <c r="E596" s="13">
        <v>1.45E-33</v>
      </c>
    </row>
    <row r="597" spans="1:5">
      <c r="A597" s="12" t="s">
        <v>5</v>
      </c>
      <c r="B597" s="12" t="s">
        <v>460</v>
      </c>
      <c r="C597" s="12" t="s">
        <v>683</v>
      </c>
      <c r="D597" s="12">
        <v>0.40500000000000003</v>
      </c>
      <c r="E597" s="13">
        <v>1.48E-33</v>
      </c>
    </row>
    <row r="598" spans="1:5">
      <c r="A598" s="12" t="s">
        <v>5</v>
      </c>
      <c r="B598" s="12" t="s">
        <v>460</v>
      </c>
      <c r="C598" s="12" t="s">
        <v>684</v>
      </c>
      <c r="D598" s="12">
        <v>0.40500000000000003</v>
      </c>
      <c r="E598" s="13">
        <v>1.6500000000000001E-33</v>
      </c>
    </row>
    <row r="599" spans="1:5">
      <c r="A599" s="12" t="s">
        <v>5</v>
      </c>
      <c r="B599" s="12" t="s">
        <v>460</v>
      </c>
      <c r="C599" s="12" t="s">
        <v>685</v>
      </c>
      <c r="D599" s="12">
        <v>0.40500000000000003</v>
      </c>
      <c r="E599" s="13">
        <v>1.4899999999999999E-33</v>
      </c>
    </row>
    <row r="600" spans="1:5">
      <c r="A600" s="12" t="s">
        <v>5</v>
      </c>
      <c r="B600" s="12" t="s">
        <v>460</v>
      </c>
      <c r="C600" s="12" t="s">
        <v>686</v>
      </c>
      <c r="D600" s="12">
        <v>0.40500000000000003</v>
      </c>
      <c r="E600" s="13">
        <v>1.3999999999999999E-33</v>
      </c>
    </row>
    <row r="601" spans="1:5">
      <c r="A601" s="12" t="s">
        <v>5</v>
      </c>
      <c r="B601" s="12" t="s">
        <v>460</v>
      </c>
      <c r="C601" s="12" t="s">
        <v>687</v>
      </c>
      <c r="D601" s="12">
        <v>0.40500000000000003</v>
      </c>
      <c r="E601" s="13">
        <v>1.19E-33</v>
      </c>
    </row>
    <row r="602" spans="1:5">
      <c r="A602" s="12" t="s">
        <v>5</v>
      </c>
      <c r="B602" s="12" t="s">
        <v>460</v>
      </c>
      <c r="C602" s="12" t="s">
        <v>688</v>
      </c>
      <c r="D602" s="12">
        <v>0.40500000000000003</v>
      </c>
      <c r="E602" s="13">
        <v>1.21E-33</v>
      </c>
    </row>
    <row r="603" spans="1:5">
      <c r="A603" s="12" t="s">
        <v>5</v>
      </c>
      <c r="B603" s="12" t="s">
        <v>460</v>
      </c>
      <c r="C603" s="12" t="s">
        <v>176</v>
      </c>
      <c r="D603" s="12">
        <v>0.40400000000000003</v>
      </c>
      <c r="E603" s="13">
        <v>2.0300000000000001E-33</v>
      </c>
    </row>
    <row r="604" spans="1:5">
      <c r="A604" s="12" t="s">
        <v>5</v>
      </c>
      <c r="B604" s="12" t="s">
        <v>460</v>
      </c>
      <c r="C604" s="12" t="s">
        <v>689</v>
      </c>
      <c r="D604" s="12">
        <v>0.40400000000000003</v>
      </c>
      <c r="E604" s="13">
        <v>1.9900000000000001E-33</v>
      </c>
    </row>
    <row r="605" spans="1:5">
      <c r="A605" s="12" t="s">
        <v>5</v>
      </c>
      <c r="B605" s="12" t="s">
        <v>460</v>
      </c>
      <c r="C605" s="12" t="s">
        <v>690</v>
      </c>
      <c r="D605" s="12">
        <v>0.40400000000000003</v>
      </c>
      <c r="E605" s="13">
        <v>1.8400000000000001E-33</v>
      </c>
    </row>
    <row r="606" spans="1:5">
      <c r="A606" s="12" t="s">
        <v>5</v>
      </c>
      <c r="B606" s="12" t="s">
        <v>460</v>
      </c>
      <c r="C606" s="12" t="s">
        <v>691</v>
      </c>
      <c r="D606" s="12">
        <v>0.40400000000000003</v>
      </c>
      <c r="E606" s="13">
        <v>2.1700000000000001E-33</v>
      </c>
    </row>
    <row r="607" spans="1:5">
      <c r="A607" s="12" t="s">
        <v>5</v>
      </c>
      <c r="B607" s="12" t="s">
        <v>460</v>
      </c>
      <c r="C607" s="12" t="s">
        <v>333</v>
      </c>
      <c r="D607" s="12">
        <v>0.40400000000000003</v>
      </c>
      <c r="E607" s="13">
        <v>1.9299999999999999E-33</v>
      </c>
    </row>
    <row r="608" spans="1:5">
      <c r="A608" s="12" t="s">
        <v>5</v>
      </c>
      <c r="B608" s="12" t="s">
        <v>460</v>
      </c>
      <c r="C608" s="12" t="s">
        <v>352</v>
      </c>
      <c r="D608" s="12">
        <v>0.40400000000000003</v>
      </c>
      <c r="E608" s="13">
        <v>2.1399999999999998E-33</v>
      </c>
    </row>
    <row r="609" spans="1:5">
      <c r="A609" s="12" t="s">
        <v>5</v>
      </c>
      <c r="B609" s="12" t="s">
        <v>460</v>
      </c>
      <c r="C609" s="12" t="s">
        <v>692</v>
      </c>
      <c r="D609" s="12">
        <v>0.40400000000000003</v>
      </c>
      <c r="E609" s="13">
        <v>1.86E-33</v>
      </c>
    </row>
    <row r="610" spans="1:5">
      <c r="A610" s="12" t="s">
        <v>5</v>
      </c>
      <c r="B610" s="12" t="s">
        <v>460</v>
      </c>
      <c r="C610" s="12" t="s">
        <v>693</v>
      </c>
      <c r="D610" s="12">
        <v>0.40400000000000003</v>
      </c>
      <c r="E610" s="13">
        <v>1.7699999999999999E-33</v>
      </c>
    </row>
    <row r="611" spans="1:5">
      <c r="A611" s="12" t="s">
        <v>5</v>
      </c>
      <c r="B611" s="12" t="s">
        <v>460</v>
      </c>
      <c r="C611" s="12" t="s">
        <v>694</v>
      </c>
      <c r="D611" s="12">
        <v>0.40300000000000002</v>
      </c>
      <c r="E611" s="13">
        <v>3.3300000000000002E-33</v>
      </c>
    </row>
    <row r="612" spans="1:5">
      <c r="A612" s="12" t="s">
        <v>5</v>
      </c>
      <c r="B612" s="12" t="s">
        <v>460</v>
      </c>
      <c r="C612" s="12" t="s">
        <v>695</v>
      </c>
      <c r="D612" s="12">
        <v>0.40300000000000002</v>
      </c>
      <c r="E612" s="13">
        <v>3.5699999999999997E-33</v>
      </c>
    </row>
    <row r="613" spans="1:5">
      <c r="A613" s="12" t="s">
        <v>5</v>
      </c>
      <c r="B613" s="12" t="s">
        <v>460</v>
      </c>
      <c r="C613" s="12" t="s">
        <v>147</v>
      </c>
      <c r="D613" s="12">
        <v>0.40300000000000002</v>
      </c>
      <c r="E613" s="13">
        <v>3.3300000000000002E-33</v>
      </c>
    </row>
    <row r="614" spans="1:5">
      <c r="A614" s="12" t="s">
        <v>5</v>
      </c>
      <c r="B614" s="12" t="s">
        <v>460</v>
      </c>
      <c r="C614" s="12" t="s">
        <v>156</v>
      </c>
      <c r="D614" s="12">
        <v>0.40300000000000002</v>
      </c>
      <c r="E614" s="13">
        <v>2.6299999999999999E-33</v>
      </c>
    </row>
    <row r="615" spans="1:5">
      <c r="A615" s="12" t="s">
        <v>5</v>
      </c>
      <c r="B615" s="12" t="s">
        <v>460</v>
      </c>
      <c r="C615" s="12" t="s">
        <v>696</v>
      </c>
      <c r="D615" s="12">
        <v>0.40300000000000002</v>
      </c>
      <c r="E615" s="13">
        <v>3.1199999999999999E-33</v>
      </c>
    </row>
    <row r="616" spans="1:5">
      <c r="A616" s="12" t="s">
        <v>5</v>
      </c>
      <c r="B616" s="12" t="s">
        <v>460</v>
      </c>
      <c r="C616" s="12" t="s">
        <v>697</v>
      </c>
      <c r="D616" s="12">
        <v>0.40200000000000002</v>
      </c>
      <c r="E616" s="13">
        <v>4.1699999999999999E-33</v>
      </c>
    </row>
    <row r="617" spans="1:5">
      <c r="A617" s="12" t="s">
        <v>5</v>
      </c>
      <c r="B617" s="12" t="s">
        <v>460</v>
      </c>
      <c r="C617" s="12" t="s">
        <v>698</v>
      </c>
      <c r="D617" s="12">
        <v>0.40200000000000002</v>
      </c>
      <c r="E617" s="13">
        <v>3.7400000000000001E-33</v>
      </c>
    </row>
    <row r="618" spans="1:5">
      <c r="A618" s="12" t="s">
        <v>5</v>
      </c>
      <c r="B618" s="12" t="s">
        <v>460</v>
      </c>
      <c r="C618" s="12" t="s">
        <v>699</v>
      </c>
      <c r="D618" s="12">
        <v>0.40200000000000002</v>
      </c>
      <c r="E618" s="13">
        <v>4.12E-33</v>
      </c>
    </row>
    <row r="619" spans="1:5">
      <c r="A619" s="12" t="s">
        <v>5</v>
      </c>
      <c r="B619" s="12" t="s">
        <v>460</v>
      </c>
      <c r="C619" s="12" t="s">
        <v>700</v>
      </c>
      <c r="D619" s="12">
        <v>0.40200000000000002</v>
      </c>
      <c r="E619" s="13">
        <v>5.2799999999999997E-33</v>
      </c>
    </row>
    <row r="620" spans="1:5">
      <c r="A620" s="12" t="s">
        <v>5</v>
      </c>
      <c r="B620" s="12" t="s">
        <v>460</v>
      </c>
      <c r="C620" s="12" t="s">
        <v>701</v>
      </c>
      <c r="D620" s="12">
        <v>0.40200000000000002</v>
      </c>
      <c r="E620" s="13">
        <v>5.0300000000000002E-33</v>
      </c>
    </row>
    <row r="621" spans="1:5">
      <c r="A621" s="12" t="s">
        <v>5</v>
      </c>
      <c r="B621" s="12" t="s">
        <v>460</v>
      </c>
      <c r="C621" s="12" t="s">
        <v>702</v>
      </c>
      <c r="D621" s="12">
        <v>0.40200000000000002</v>
      </c>
      <c r="E621" s="13">
        <v>3.7400000000000001E-33</v>
      </c>
    </row>
    <row r="622" spans="1:5">
      <c r="A622" s="12" t="s">
        <v>5</v>
      </c>
      <c r="B622" s="12" t="s">
        <v>460</v>
      </c>
      <c r="C622" s="12" t="s">
        <v>703</v>
      </c>
      <c r="D622" s="12">
        <v>0.40200000000000002</v>
      </c>
      <c r="E622" s="13">
        <v>4.4000000000000001E-33</v>
      </c>
    </row>
    <row r="623" spans="1:5">
      <c r="A623" s="12" t="s">
        <v>5</v>
      </c>
      <c r="B623" s="12" t="s">
        <v>460</v>
      </c>
      <c r="C623" s="12" t="s">
        <v>704</v>
      </c>
      <c r="D623" s="12">
        <v>0.40200000000000002</v>
      </c>
      <c r="E623" s="13">
        <v>4.2699999999999997E-33</v>
      </c>
    </row>
    <row r="624" spans="1:5">
      <c r="A624" s="12" t="s">
        <v>5</v>
      </c>
      <c r="B624" s="12" t="s">
        <v>460</v>
      </c>
      <c r="C624" s="12" t="s">
        <v>705</v>
      </c>
      <c r="D624" s="12">
        <v>0.40100000000000002</v>
      </c>
      <c r="E624" s="13">
        <v>5.5099999999999999E-33</v>
      </c>
    </row>
    <row r="625" spans="1:5">
      <c r="A625" s="12" t="s">
        <v>5</v>
      </c>
      <c r="B625" s="12" t="s">
        <v>460</v>
      </c>
      <c r="C625" s="12" t="s">
        <v>706</v>
      </c>
      <c r="D625" s="12">
        <v>0.40100000000000002</v>
      </c>
      <c r="E625" s="13">
        <v>6.6400000000000004E-33</v>
      </c>
    </row>
    <row r="626" spans="1:5">
      <c r="A626" s="12" t="s">
        <v>5</v>
      </c>
      <c r="B626" s="12" t="s">
        <v>460</v>
      </c>
      <c r="C626" s="12" t="s">
        <v>707</v>
      </c>
      <c r="D626" s="12">
        <v>0.40100000000000002</v>
      </c>
      <c r="E626" s="13">
        <v>6.0800000000000002E-33</v>
      </c>
    </row>
    <row r="627" spans="1:5">
      <c r="A627" s="12" t="s">
        <v>5</v>
      </c>
      <c r="B627" s="12" t="s">
        <v>460</v>
      </c>
      <c r="C627" s="12" t="s">
        <v>295</v>
      </c>
      <c r="D627" s="12">
        <v>0.40100000000000002</v>
      </c>
      <c r="E627" s="13">
        <v>7.8100000000000001E-33</v>
      </c>
    </row>
    <row r="628" spans="1:5">
      <c r="A628" s="12" t="s">
        <v>5</v>
      </c>
      <c r="B628" s="12" t="s">
        <v>460</v>
      </c>
      <c r="C628" s="12" t="s">
        <v>708</v>
      </c>
      <c r="D628" s="12">
        <v>0.40100000000000002</v>
      </c>
      <c r="E628" s="13">
        <v>7.9499999999999999E-33</v>
      </c>
    </row>
    <row r="629" spans="1:5">
      <c r="A629" s="12" t="s">
        <v>5</v>
      </c>
      <c r="B629" s="12" t="s">
        <v>460</v>
      </c>
      <c r="C629" s="12" t="s">
        <v>709</v>
      </c>
      <c r="D629" s="12">
        <v>0.40100000000000002</v>
      </c>
      <c r="E629" s="13">
        <v>7.52E-33</v>
      </c>
    </row>
    <row r="630" spans="1:5">
      <c r="A630" s="12" t="s">
        <v>5</v>
      </c>
      <c r="B630" s="12" t="s">
        <v>460</v>
      </c>
      <c r="C630" s="12" t="s">
        <v>302</v>
      </c>
      <c r="D630" s="12">
        <v>0.40100000000000002</v>
      </c>
      <c r="E630" s="13">
        <v>5.5699999999999998E-33</v>
      </c>
    </row>
    <row r="631" spans="1:5">
      <c r="A631" s="12" t="s">
        <v>5</v>
      </c>
      <c r="B631" s="12" t="s">
        <v>460</v>
      </c>
      <c r="C631" s="12" t="s">
        <v>710</v>
      </c>
      <c r="D631" s="12">
        <v>0.40100000000000002</v>
      </c>
      <c r="E631" s="13">
        <v>6.2500000000000005E-33</v>
      </c>
    </row>
    <row r="632" spans="1:5">
      <c r="A632" s="12" t="s">
        <v>5</v>
      </c>
      <c r="B632" s="12" t="s">
        <v>460</v>
      </c>
      <c r="C632" s="12" t="s">
        <v>711</v>
      </c>
      <c r="D632" s="12">
        <v>0.40100000000000002</v>
      </c>
      <c r="E632" s="13">
        <v>7.1399999999999994E-33</v>
      </c>
    </row>
    <row r="633" spans="1:5">
      <c r="A633" s="12" t="s">
        <v>5</v>
      </c>
      <c r="B633" s="12" t="s">
        <v>460</v>
      </c>
      <c r="C633" s="12" t="s">
        <v>712</v>
      </c>
      <c r="D633" s="12">
        <v>0.40100000000000002</v>
      </c>
      <c r="E633" s="13">
        <v>5.5E-33</v>
      </c>
    </row>
    <row r="634" spans="1:5">
      <c r="A634" s="12" t="s">
        <v>5</v>
      </c>
      <c r="B634" s="12" t="s">
        <v>460</v>
      </c>
      <c r="C634" s="12" t="s">
        <v>713</v>
      </c>
      <c r="D634" s="12">
        <v>0.40100000000000002</v>
      </c>
      <c r="E634" s="13">
        <v>5.6700000000000003E-33</v>
      </c>
    </row>
    <row r="635" spans="1:5">
      <c r="A635" s="12" t="s">
        <v>5</v>
      </c>
      <c r="B635" s="12" t="s">
        <v>460</v>
      </c>
      <c r="C635" s="12" t="s">
        <v>175</v>
      </c>
      <c r="D635" s="12">
        <v>0.4</v>
      </c>
      <c r="E635" s="13">
        <v>8.8699999999999994E-33</v>
      </c>
    </row>
    <row r="636" spans="1:5">
      <c r="A636" s="12" t="s">
        <v>5</v>
      </c>
      <c r="B636" s="12" t="s">
        <v>460</v>
      </c>
      <c r="C636" s="12" t="s">
        <v>714</v>
      </c>
      <c r="D636" s="12">
        <v>0.4</v>
      </c>
      <c r="E636" s="13">
        <v>8.4300000000000003E-33</v>
      </c>
    </row>
    <row r="637" spans="1:5">
      <c r="A637" s="12" t="s">
        <v>5</v>
      </c>
      <c r="B637" s="12" t="s">
        <v>460</v>
      </c>
      <c r="C637" s="12" t="s">
        <v>715</v>
      </c>
      <c r="D637" s="12">
        <v>0.4</v>
      </c>
      <c r="E637" s="13">
        <v>8.3700000000000004E-33</v>
      </c>
    </row>
    <row r="638" spans="1:5">
      <c r="A638" s="12" t="s">
        <v>5</v>
      </c>
      <c r="B638" s="12" t="s">
        <v>460</v>
      </c>
      <c r="C638" s="12" t="s">
        <v>716</v>
      </c>
      <c r="D638" s="12">
        <v>0.4</v>
      </c>
      <c r="E638" s="13">
        <v>8.2799999999999999E-33</v>
      </c>
    </row>
    <row r="639" spans="1:5">
      <c r="A639" s="12" t="s">
        <v>5</v>
      </c>
      <c r="B639" s="12" t="s">
        <v>460</v>
      </c>
      <c r="C639" s="12" t="s">
        <v>717</v>
      </c>
      <c r="D639" s="12">
        <v>-0.4</v>
      </c>
      <c r="E639" s="13">
        <v>9.1399999999999995E-33</v>
      </c>
    </row>
    <row r="640" spans="1:5">
      <c r="A640" s="12" t="s">
        <v>5</v>
      </c>
      <c r="B640" s="12" t="s">
        <v>460</v>
      </c>
      <c r="C640" s="12" t="s">
        <v>379</v>
      </c>
      <c r="D640" s="12">
        <v>-0.4</v>
      </c>
      <c r="E640" s="13">
        <v>8.5100000000000001E-33</v>
      </c>
    </row>
    <row r="641" spans="1:5">
      <c r="A641" s="12" t="s">
        <v>5</v>
      </c>
      <c r="B641" s="12" t="s">
        <v>460</v>
      </c>
      <c r="C641" s="12" t="s">
        <v>718</v>
      </c>
      <c r="D641" s="12">
        <v>-0.4</v>
      </c>
      <c r="E641" s="13">
        <v>8.0499999999999997E-33</v>
      </c>
    </row>
    <row r="642" spans="1:5">
      <c r="A642" s="12" t="s">
        <v>5</v>
      </c>
      <c r="B642" s="12" t="s">
        <v>460</v>
      </c>
      <c r="C642" s="12" t="s">
        <v>443</v>
      </c>
      <c r="D642" s="12">
        <v>-0.40100000000000002</v>
      </c>
      <c r="E642" s="13">
        <v>7.4400000000000002E-33</v>
      </c>
    </row>
    <row r="643" spans="1:5">
      <c r="A643" s="12" t="s">
        <v>5</v>
      </c>
      <c r="B643" s="12" t="s">
        <v>460</v>
      </c>
      <c r="C643" s="12" t="s">
        <v>719</v>
      </c>
      <c r="D643" s="12">
        <v>-0.40100000000000002</v>
      </c>
      <c r="E643" s="13">
        <v>5.4200000000000001E-33</v>
      </c>
    </row>
    <row r="644" spans="1:5">
      <c r="A644" s="12" t="s">
        <v>5</v>
      </c>
      <c r="B644" s="12" t="s">
        <v>460</v>
      </c>
      <c r="C644" s="12" t="s">
        <v>455</v>
      </c>
      <c r="D644" s="12">
        <v>-0.40100000000000002</v>
      </c>
      <c r="E644" s="13">
        <v>7.7500000000000003E-33</v>
      </c>
    </row>
    <row r="645" spans="1:5">
      <c r="A645" s="12" t="s">
        <v>5</v>
      </c>
      <c r="B645" s="12" t="s">
        <v>460</v>
      </c>
      <c r="C645" s="12" t="s">
        <v>720</v>
      </c>
      <c r="D645" s="12">
        <v>-0.40100000000000002</v>
      </c>
      <c r="E645" s="13">
        <v>7.5099999999999994E-33</v>
      </c>
    </row>
    <row r="646" spans="1:5">
      <c r="A646" s="12" t="s">
        <v>5</v>
      </c>
      <c r="B646" s="12" t="s">
        <v>460</v>
      </c>
      <c r="C646" s="12" t="s">
        <v>721</v>
      </c>
      <c r="D646" s="12">
        <v>-0.40100000000000002</v>
      </c>
      <c r="E646" s="13">
        <v>6.0200000000000003E-33</v>
      </c>
    </row>
    <row r="647" spans="1:5">
      <c r="A647" s="12" t="s">
        <v>5</v>
      </c>
      <c r="B647" s="12" t="s">
        <v>460</v>
      </c>
      <c r="C647" s="12" t="s">
        <v>722</v>
      </c>
      <c r="D647" s="12">
        <v>-0.40100000000000002</v>
      </c>
      <c r="E647" s="13">
        <v>5.9099999999999998E-33</v>
      </c>
    </row>
    <row r="648" spans="1:5">
      <c r="A648" s="12" t="s">
        <v>5</v>
      </c>
      <c r="B648" s="12" t="s">
        <v>460</v>
      </c>
      <c r="C648" s="12" t="s">
        <v>723</v>
      </c>
      <c r="D648" s="12">
        <v>-0.40200000000000002</v>
      </c>
      <c r="E648" s="13">
        <v>4.0300000000000002E-33</v>
      </c>
    </row>
    <row r="649" spans="1:5">
      <c r="A649" s="12" t="s">
        <v>5</v>
      </c>
      <c r="B649" s="12" t="s">
        <v>460</v>
      </c>
      <c r="C649" s="12" t="s">
        <v>440</v>
      </c>
      <c r="D649" s="12">
        <v>-0.40200000000000002</v>
      </c>
      <c r="E649" s="13">
        <v>3.7300000000000001E-33</v>
      </c>
    </row>
    <row r="650" spans="1:5">
      <c r="A650" s="12" t="s">
        <v>5</v>
      </c>
      <c r="B650" s="12" t="s">
        <v>460</v>
      </c>
      <c r="C650" s="12" t="s">
        <v>724</v>
      </c>
      <c r="D650" s="12">
        <v>-0.40300000000000002</v>
      </c>
      <c r="E650" s="13">
        <v>3.1499999999999999E-33</v>
      </c>
    </row>
    <row r="651" spans="1:5">
      <c r="A651" s="12" t="s">
        <v>5</v>
      </c>
      <c r="B651" s="12" t="s">
        <v>460</v>
      </c>
      <c r="C651" s="12" t="s">
        <v>725</v>
      </c>
      <c r="D651" s="12">
        <v>-0.40300000000000002</v>
      </c>
      <c r="E651" s="13">
        <v>2.56E-33</v>
      </c>
    </row>
    <row r="652" spans="1:5">
      <c r="A652" s="12" t="s">
        <v>5</v>
      </c>
      <c r="B652" s="12" t="s">
        <v>460</v>
      </c>
      <c r="C652" s="12" t="s">
        <v>726</v>
      </c>
      <c r="D652" s="12">
        <v>-0.40300000000000002</v>
      </c>
      <c r="E652" s="13">
        <v>2.6900000000000001E-33</v>
      </c>
    </row>
    <row r="653" spans="1:5">
      <c r="A653" s="12" t="s">
        <v>5</v>
      </c>
      <c r="B653" s="12" t="s">
        <v>460</v>
      </c>
      <c r="C653" s="12" t="s">
        <v>727</v>
      </c>
      <c r="D653" s="12">
        <v>-0.40300000000000002</v>
      </c>
      <c r="E653" s="13">
        <v>2.6800000000000001E-33</v>
      </c>
    </row>
    <row r="654" spans="1:5">
      <c r="A654" s="12" t="s">
        <v>5</v>
      </c>
      <c r="B654" s="12" t="s">
        <v>460</v>
      </c>
      <c r="C654" s="12" t="s">
        <v>728</v>
      </c>
      <c r="D654" s="12">
        <v>-0.40300000000000002</v>
      </c>
      <c r="E654" s="13">
        <v>2.4799999999999998E-33</v>
      </c>
    </row>
    <row r="655" spans="1:5">
      <c r="A655" s="12" t="s">
        <v>5</v>
      </c>
      <c r="B655" s="12" t="s">
        <v>460</v>
      </c>
      <c r="C655" s="12" t="s">
        <v>409</v>
      </c>
      <c r="D655" s="12">
        <v>-0.40300000000000002</v>
      </c>
      <c r="E655" s="13">
        <v>3.1299999999999999E-33</v>
      </c>
    </row>
    <row r="656" spans="1:5">
      <c r="A656" s="12" t="s">
        <v>5</v>
      </c>
      <c r="B656" s="12" t="s">
        <v>460</v>
      </c>
      <c r="C656" s="12" t="s">
        <v>729</v>
      </c>
      <c r="D656" s="12">
        <v>-0.40400000000000003</v>
      </c>
      <c r="E656" s="13">
        <v>1.9900000000000001E-33</v>
      </c>
    </row>
    <row r="657" spans="1:5">
      <c r="A657" s="12" t="s">
        <v>5</v>
      </c>
      <c r="B657" s="12" t="s">
        <v>460</v>
      </c>
      <c r="C657" s="12" t="s">
        <v>730</v>
      </c>
      <c r="D657" s="12">
        <v>-0.40400000000000003</v>
      </c>
      <c r="E657" s="13">
        <v>2.06E-33</v>
      </c>
    </row>
    <row r="658" spans="1:5">
      <c r="A658" s="12" t="s">
        <v>5</v>
      </c>
      <c r="B658" s="12" t="s">
        <v>460</v>
      </c>
      <c r="C658" s="12" t="s">
        <v>731</v>
      </c>
      <c r="D658" s="12">
        <v>-0.40400000000000003</v>
      </c>
      <c r="E658" s="13">
        <v>1.8200000000000001E-33</v>
      </c>
    </row>
    <row r="659" spans="1:5">
      <c r="A659" s="12" t="s">
        <v>5</v>
      </c>
      <c r="B659" s="12" t="s">
        <v>460</v>
      </c>
      <c r="C659" s="12" t="s">
        <v>732</v>
      </c>
      <c r="D659" s="12">
        <v>-0.40400000000000003</v>
      </c>
      <c r="E659" s="13">
        <v>2.08E-33</v>
      </c>
    </row>
    <row r="660" spans="1:5">
      <c r="A660" s="12" t="s">
        <v>5</v>
      </c>
      <c r="B660" s="12" t="s">
        <v>460</v>
      </c>
      <c r="C660" s="12" t="s">
        <v>733</v>
      </c>
      <c r="D660" s="12">
        <v>-0.40600000000000003</v>
      </c>
      <c r="E660" s="13">
        <v>9.9599999999999996E-34</v>
      </c>
    </row>
    <row r="661" spans="1:5">
      <c r="A661" s="12" t="s">
        <v>5</v>
      </c>
      <c r="B661" s="12" t="s">
        <v>460</v>
      </c>
      <c r="C661" s="12" t="s">
        <v>400</v>
      </c>
      <c r="D661" s="12">
        <v>-0.40600000000000003</v>
      </c>
      <c r="E661" s="13">
        <v>1.01E-33</v>
      </c>
    </row>
    <row r="662" spans="1:5">
      <c r="A662" s="12" t="s">
        <v>5</v>
      </c>
      <c r="B662" s="12" t="s">
        <v>460</v>
      </c>
      <c r="C662" s="12" t="s">
        <v>734</v>
      </c>
      <c r="D662" s="12">
        <v>-0.40600000000000003</v>
      </c>
      <c r="E662" s="13">
        <v>8.0799999999999996E-34</v>
      </c>
    </row>
    <row r="663" spans="1:5">
      <c r="A663" s="12" t="s">
        <v>5</v>
      </c>
      <c r="B663" s="12" t="s">
        <v>460</v>
      </c>
      <c r="C663" s="12" t="s">
        <v>735</v>
      </c>
      <c r="D663" s="12">
        <v>-0.40600000000000003</v>
      </c>
      <c r="E663" s="13">
        <v>8.3700000000000001E-34</v>
      </c>
    </row>
    <row r="664" spans="1:5">
      <c r="A664" s="12" t="s">
        <v>5</v>
      </c>
      <c r="B664" s="12" t="s">
        <v>460</v>
      </c>
      <c r="C664" s="12" t="s">
        <v>736</v>
      </c>
      <c r="D664" s="12">
        <v>-0.40699999999999997</v>
      </c>
      <c r="E664" s="13">
        <v>5.2599999999999996E-34</v>
      </c>
    </row>
    <row r="665" spans="1:5">
      <c r="A665" s="12" t="s">
        <v>5</v>
      </c>
      <c r="B665" s="12" t="s">
        <v>460</v>
      </c>
      <c r="C665" s="12" t="s">
        <v>737</v>
      </c>
      <c r="D665" s="12">
        <v>-0.40699999999999997</v>
      </c>
      <c r="E665" s="13">
        <v>5.8799999999999997E-34</v>
      </c>
    </row>
    <row r="666" spans="1:5">
      <c r="A666" s="12" t="s">
        <v>5</v>
      </c>
      <c r="B666" s="12" t="s">
        <v>460</v>
      </c>
      <c r="C666" s="12" t="s">
        <v>738</v>
      </c>
      <c r="D666" s="12">
        <v>-0.40699999999999997</v>
      </c>
      <c r="E666" s="13">
        <v>5.0500000000000002E-34</v>
      </c>
    </row>
    <row r="667" spans="1:5">
      <c r="A667" s="12" t="s">
        <v>5</v>
      </c>
      <c r="B667" s="12" t="s">
        <v>460</v>
      </c>
      <c r="C667" s="12" t="s">
        <v>739</v>
      </c>
      <c r="D667" s="12">
        <v>-0.40699999999999997</v>
      </c>
      <c r="E667" s="13">
        <v>5.0900000000000003E-34</v>
      </c>
    </row>
    <row r="668" spans="1:5">
      <c r="A668" s="12" t="s">
        <v>5</v>
      </c>
      <c r="B668" s="12" t="s">
        <v>460</v>
      </c>
      <c r="C668" s="12" t="s">
        <v>386</v>
      </c>
      <c r="D668" s="12">
        <v>-0.40699999999999997</v>
      </c>
      <c r="E668" s="13">
        <v>7.12E-34</v>
      </c>
    </row>
    <row r="669" spans="1:5">
      <c r="A669" s="12" t="s">
        <v>5</v>
      </c>
      <c r="B669" s="12" t="s">
        <v>460</v>
      </c>
      <c r="C669" s="12" t="s">
        <v>740</v>
      </c>
      <c r="D669" s="12">
        <v>-0.40799999999999997</v>
      </c>
      <c r="E669" s="13">
        <v>3.9599999999999996E-34</v>
      </c>
    </row>
    <row r="670" spans="1:5">
      <c r="A670" s="12" t="s">
        <v>5</v>
      </c>
      <c r="B670" s="12" t="s">
        <v>460</v>
      </c>
      <c r="C670" s="12" t="s">
        <v>741</v>
      </c>
      <c r="D670" s="12">
        <v>-0.40799999999999997</v>
      </c>
      <c r="E670" s="13">
        <v>4.4200000000000002E-34</v>
      </c>
    </row>
    <row r="671" spans="1:5">
      <c r="A671" s="12" t="s">
        <v>5</v>
      </c>
      <c r="B671" s="12" t="s">
        <v>460</v>
      </c>
      <c r="C671" s="12" t="s">
        <v>742</v>
      </c>
      <c r="D671" s="12">
        <v>-0.40799999999999997</v>
      </c>
      <c r="E671" s="13">
        <v>3.7899999999999999E-34</v>
      </c>
    </row>
    <row r="672" spans="1:5">
      <c r="A672" s="12" t="s">
        <v>5</v>
      </c>
      <c r="B672" s="12" t="s">
        <v>460</v>
      </c>
      <c r="C672" s="12" t="s">
        <v>743</v>
      </c>
      <c r="D672" s="12">
        <v>-0.40799999999999997</v>
      </c>
      <c r="E672" s="13">
        <v>3.4200000000000001E-34</v>
      </c>
    </row>
    <row r="673" spans="1:5">
      <c r="A673" s="12" t="s">
        <v>5</v>
      </c>
      <c r="B673" s="12" t="s">
        <v>460</v>
      </c>
      <c r="C673" s="12" t="s">
        <v>744</v>
      </c>
      <c r="D673" s="12">
        <v>-0.40799999999999997</v>
      </c>
      <c r="E673" s="13">
        <v>4.0200000000000002E-34</v>
      </c>
    </row>
    <row r="674" spans="1:5">
      <c r="A674" s="12" t="s">
        <v>5</v>
      </c>
      <c r="B674" s="12" t="s">
        <v>460</v>
      </c>
      <c r="C674" s="12" t="s">
        <v>745</v>
      </c>
      <c r="D674" s="12">
        <v>-0.40899999999999997</v>
      </c>
      <c r="E674" s="13">
        <v>2.91E-34</v>
      </c>
    </row>
    <row r="675" spans="1:5">
      <c r="A675" s="12" t="s">
        <v>5</v>
      </c>
      <c r="B675" s="12" t="s">
        <v>460</v>
      </c>
      <c r="C675" s="12" t="s">
        <v>746</v>
      </c>
      <c r="D675" s="12">
        <v>-0.40899999999999997</v>
      </c>
      <c r="E675" s="13">
        <v>2.3999999999999999E-34</v>
      </c>
    </row>
    <row r="676" spans="1:5">
      <c r="A676" s="12" t="s">
        <v>5</v>
      </c>
      <c r="B676" s="12" t="s">
        <v>460</v>
      </c>
      <c r="C676" s="12" t="s">
        <v>747</v>
      </c>
      <c r="D676" s="12">
        <v>-0.40899999999999997</v>
      </c>
      <c r="E676" s="13">
        <v>2.6100000000000002E-34</v>
      </c>
    </row>
    <row r="677" spans="1:5">
      <c r="A677" s="12" t="s">
        <v>5</v>
      </c>
      <c r="B677" s="12" t="s">
        <v>460</v>
      </c>
      <c r="C677" s="12" t="s">
        <v>459</v>
      </c>
      <c r="D677" s="12">
        <v>-0.40899999999999997</v>
      </c>
      <c r="E677" s="13">
        <v>2.3799999999999999E-34</v>
      </c>
    </row>
    <row r="678" spans="1:5">
      <c r="A678" s="12" t="s">
        <v>5</v>
      </c>
      <c r="B678" s="12" t="s">
        <v>460</v>
      </c>
      <c r="C678" s="12" t="s">
        <v>748</v>
      </c>
      <c r="D678" s="12">
        <v>-0.40899999999999997</v>
      </c>
      <c r="E678" s="13">
        <v>2.73E-34</v>
      </c>
    </row>
    <row r="679" spans="1:5">
      <c r="A679" s="12" t="s">
        <v>5</v>
      </c>
      <c r="B679" s="12" t="s">
        <v>460</v>
      </c>
      <c r="C679" s="12" t="s">
        <v>749</v>
      </c>
      <c r="D679" s="12">
        <v>-0.40899999999999997</v>
      </c>
      <c r="E679" s="13">
        <v>2.4800000000000001E-34</v>
      </c>
    </row>
    <row r="680" spans="1:5">
      <c r="A680" s="12" t="s">
        <v>5</v>
      </c>
      <c r="B680" s="12" t="s">
        <v>460</v>
      </c>
      <c r="C680" s="12" t="s">
        <v>750</v>
      </c>
      <c r="D680" s="12">
        <v>-0.41</v>
      </c>
      <c r="E680" s="13">
        <v>1.6E-34</v>
      </c>
    </row>
    <row r="681" spans="1:5">
      <c r="A681" s="12" t="s">
        <v>5</v>
      </c>
      <c r="B681" s="12" t="s">
        <v>460</v>
      </c>
      <c r="C681" s="12" t="s">
        <v>751</v>
      </c>
      <c r="D681" s="12">
        <v>-0.41</v>
      </c>
      <c r="E681" s="13">
        <v>1.68E-34</v>
      </c>
    </row>
    <row r="682" spans="1:5">
      <c r="A682" s="12" t="s">
        <v>5</v>
      </c>
      <c r="B682" s="12" t="s">
        <v>460</v>
      </c>
      <c r="C682" s="12" t="s">
        <v>752</v>
      </c>
      <c r="D682" s="12">
        <v>-0.41099999999999998</v>
      </c>
      <c r="E682" s="13">
        <v>1.1799999999999999E-34</v>
      </c>
    </row>
    <row r="683" spans="1:5">
      <c r="A683" s="12" t="s">
        <v>5</v>
      </c>
      <c r="B683" s="12" t="s">
        <v>460</v>
      </c>
      <c r="C683" s="12" t="s">
        <v>753</v>
      </c>
      <c r="D683" s="12">
        <v>-0.41099999999999998</v>
      </c>
      <c r="E683" s="13">
        <v>1.2E-34</v>
      </c>
    </row>
    <row r="684" spans="1:5">
      <c r="A684" s="12" t="s">
        <v>5</v>
      </c>
      <c r="B684" s="12" t="s">
        <v>460</v>
      </c>
      <c r="C684" s="12" t="s">
        <v>754</v>
      </c>
      <c r="D684" s="12">
        <v>-0.41099999999999998</v>
      </c>
      <c r="E684" s="13">
        <v>1.11E-34</v>
      </c>
    </row>
    <row r="685" spans="1:5">
      <c r="A685" s="12" t="s">
        <v>5</v>
      </c>
      <c r="B685" s="12" t="s">
        <v>460</v>
      </c>
      <c r="C685" s="12" t="s">
        <v>371</v>
      </c>
      <c r="D685" s="12">
        <v>-0.41199999999999998</v>
      </c>
      <c r="E685" s="13">
        <v>6.8700000000000001E-35</v>
      </c>
    </row>
    <row r="686" spans="1:5">
      <c r="A686" s="12" t="s">
        <v>5</v>
      </c>
      <c r="B686" s="12" t="s">
        <v>460</v>
      </c>
      <c r="C686" s="12" t="s">
        <v>374</v>
      </c>
      <c r="D686" s="12">
        <v>-0.41199999999999998</v>
      </c>
      <c r="E686" s="13">
        <v>9.5199999999999997E-35</v>
      </c>
    </row>
    <row r="687" spans="1:5">
      <c r="A687" s="12" t="s">
        <v>5</v>
      </c>
      <c r="B687" s="12" t="s">
        <v>460</v>
      </c>
      <c r="C687" s="12" t="s">
        <v>755</v>
      </c>
      <c r="D687" s="12">
        <v>-0.41199999999999998</v>
      </c>
      <c r="E687" s="13">
        <v>8.8200000000000002E-35</v>
      </c>
    </row>
    <row r="688" spans="1:5">
      <c r="A688" s="12" t="s">
        <v>5</v>
      </c>
      <c r="B688" s="12" t="s">
        <v>460</v>
      </c>
      <c r="C688" s="12" t="s">
        <v>756</v>
      </c>
      <c r="D688" s="12">
        <v>-0.41199999999999998</v>
      </c>
      <c r="E688" s="13">
        <v>8.2300000000000002E-35</v>
      </c>
    </row>
    <row r="689" spans="1:5">
      <c r="A689" s="12" t="s">
        <v>5</v>
      </c>
      <c r="B689" s="12" t="s">
        <v>460</v>
      </c>
      <c r="C689" s="12" t="s">
        <v>757</v>
      </c>
      <c r="D689" s="12">
        <v>-0.41199999999999998</v>
      </c>
      <c r="E689" s="13">
        <v>9.0599999999999995E-35</v>
      </c>
    </row>
    <row r="690" spans="1:5">
      <c r="A690" s="12" t="s">
        <v>5</v>
      </c>
      <c r="B690" s="12" t="s">
        <v>460</v>
      </c>
      <c r="C690" s="12" t="s">
        <v>396</v>
      </c>
      <c r="D690" s="12">
        <v>-0.41299999999999998</v>
      </c>
      <c r="E690" s="13">
        <v>5.4099999999999997E-35</v>
      </c>
    </row>
    <row r="691" spans="1:5">
      <c r="A691" s="12" t="s">
        <v>5</v>
      </c>
      <c r="B691" s="12" t="s">
        <v>460</v>
      </c>
      <c r="C691" s="12" t="s">
        <v>758</v>
      </c>
      <c r="D691" s="12">
        <v>-0.41299999999999998</v>
      </c>
      <c r="E691" s="13">
        <v>4.43E-35</v>
      </c>
    </row>
    <row r="692" spans="1:5">
      <c r="A692" s="12" t="s">
        <v>5</v>
      </c>
      <c r="B692" s="12" t="s">
        <v>460</v>
      </c>
      <c r="C692" s="12" t="s">
        <v>759</v>
      </c>
      <c r="D692" s="12">
        <v>-0.41299999999999998</v>
      </c>
      <c r="E692" s="13">
        <v>6.5200000000000003E-35</v>
      </c>
    </row>
    <row r="693" spans="1:5">
      <c r="A693" s="12" t="s">
        <v>5</v>
      </c>
      <c r="B693" s="12" t="s">
        <v>460</v>
      </c>
      <c r="C693" s="12" t="s">
        <v>428</v>
      </c>
      <c r="D693" s="12">
        <v>-0.41299999999999998</v>
      </c>
      <c r="E693" s="13">
        <v>5.1899999999999999E-35</v>
      </c>
    </row>
    <row r="694" spans="1:5">
      <c r="A694" s="12" t="s">
        <v>5</v>
      </c>
      <c r="B694" s="12" t="s">
        <v>460</v>
      </c>
      <c r="C694" s="12" t="s">
        <v>760</v>
      </c>
      <c r="D694" s="12">
        <v>-0.41299999999999998</v>
      </c>
      <c r="E694" s="13">
        <v>4.3799999999999999E-35</v>
      </c>
    </row>
    <row r="695" spans="1:5">
      <c r="A695" s="12" t="s">
        <v>5</v>
      </c>
      <c r="B695" s="12" t="s">
        <v>460</v>
      </c>
      <c r="C695" s="12" t="s">
        <v>368</v>
      </c>
      <c r="D695" s="12">
        <v>-0.41299999999999998</v>
      </c>
      <c r="E695" s="13">
        <v>4.7500000000000001E-35</v>
      </c>
    </row>
    <row r="696" spans="1:5">
      <c r="A696" s="12" t="s">
        <v>5</v>
      </c>
      <c r="B696" s="12" t="s">
        <v>460</v>
      </c>
      <c r="C696" s="12" t="s">
        <v>761</v>
      </c>
      <c r="D696" s="12">
        <v>-0.41299999999999998</v>
      </c>
      <c r="E696" s="13">
        <v>4.9199999999999999E-35</v>
      </c>
    </row>
    <row r="697" spans="1:5">
      <c r="A697" s="12" t="s">
        <v>5</v>
      </c>
      <c r="B697" s="12" t="s">
        <v>460</v>
      </c>
      <c r="C697" s="12" t="s">
        <v>414</v>
      </c>
      <c r="D697" s="12">
        <v>-0.41399999999999998</v>
      </c>
      <c r="E697" s="13">
        <v>3.6700000000000002E-35</v>
      </c>
    </row>
    <row r="698" spans="1:5">
      <c r="A698" s="12" t="s">
        <v>5</v>
      </c>
      <c r="B698" s="12" t="s">
        <v>460</v>
      </c>
      <c r="C698" s="12" t="s">
        <v>762</v>
      </c>
      <c r="D698" s="12">
        <v>-0.41399999999999998</v>
      </c>
      <c r="E698" s="13">
        <v>4E-35</v>
      </c>
    </row>
    <row r="699" spans="1:5">
      <c r="A699" s="12" t="s">
        <v>5</v>
      </c>
      <c r="B699" s="12" t="s">
        <v>460</v>
      </c>
      <c r="C699" s="12" t="s">
        <v>763</v>
      </c>
      <c r="D699" s="12">
        <v>-0.41499999999999998</v>
      </c>
      <c r="E699" s="13">
        <v>2.2899999999999999E-35</v>
      </c>
    </row>
    <row r="700" spans="1:5">
      <c r="A700" s="12" t="s">
        <v>5</v>
      </c>
      <c r="B700" s="12" t="s">
        <v>460</v>
      </c>
      <c r="C700" s="12" t="s">
        <v>380</v>
      </c>
      <c r="D700" s="12">
        <v>-0.41499999999999998</v>
      </c>
      <c r="E700" s="13">
        <v>2.2300000000000001E-35</v>
      </c>
    </row>
    <row r="701" spans="1:5">
      <c r="A701" s="12" t="s">
        <v>5</v>
      </c>
      <c r="B701" s="12" t="s">
        <v>460</v>
      </c>
      <c r="C701" s="12" t="s">
        <v>764</v>
      </c>
      <c r="D701" s="12">
        <v>-0.41499999999999998</v>
      </c>
      <c r="E701" s="13">
        <v>2.7600000000000001E-35</v>
      </c>
    </row>
    <row r="702" spans="1:5">
      <c r="A702" s="12" t="s">
        <v>5</v>
      </c>
      <c r="B702" s="12" t="s">
        <v>460</v>
      </c>
      <c r="C702" s="12" t="s">
        <v>765</v>
      </c>
      <c r="D702" s="12">
        <v>-0.41599999999999998</v>
      </c>
      <c r="E702" s="13">
        <v>1.8100000000000001E-35</v>
      </c>
    </row>
    <row r="703" spans="1:5">
      <c r="A703" s="12" t="s">
        <v>5</v>
      </c>
      <c r="B703" s="12" t="s">
        <v>460</v>
      </c>
      <c r="C703" s="12" t="s">
        <v>766</v>
      </c>
      <c r="D703" s="12">
        <v>-0.41599999999999998</v>
      </c>
      <c r="E703" s="13">
        <v>1.6799999999999999E-35</v>
      </c>
    </row>
    <row r="704" spans="1:5">
      <c r="A704" s="12" t="s">
        <v>5</v>
      </c>
      <c r="B704" s="12" t="s">
        <v>460</v>
      </c>
      <c r="C704" s="12" t="s">
        <v>767</v>
      </c>
      <c r="D704" s="12">
        <v>-0.41599999999999998</v>
      </c>
      <c r="E704" s="13">
        <v>1.3499999999999999E-35</v>
      </c>
    </row>
    <row r="705" spans="1:5">
      <c r="A705" s="12" t="s">
        <v>5</v>
      </c>
      <c r="B705" s="12" t="s">
        <v>460</v>
      </c>
      <c r="C705" s="12" t="s">
        <v>768</v>
      </c>
      <c r="D705" s="12">
        <v>-0.41599999999999998</v>
      </c>
      <c r="E705" s="13">
        <v>1.66E-35</v>
      </c>
    </row>
    <row r="706" spans="1:5">
      <c r="A706" s="12" t="s">
        <v>5</v>
      </c>
      <c r="B706" s="12" t="s">
        <v>460</v>
      </c>
      <c r="C706" s="12" t="s">
        <v>769</v>
      </c>
      <c r="D706" s="12">
        <v>-0.41599999999999998</v>
      </c>
      <c r="E706" s="13">
        <v>1.5099999999999999E-35</v>
      </c>
    </row>
    <row r="707" spans="1:5">
      <c r="A707" s="12" t="s">
        <v>5</v>
      </c>
      <c r="B707" s="12" t="s">
        <v>460</v>
      </c>
      <c r="C707" s="12" t="s">
        <v>770</v>
      </c>
      <c r="D707" s="12">
        <v>-0.41599999999999998</v>
      </c>
      <c r="E707" s="13">
        <v>1.4400000000000001E-35</v>
      </c>
    </row>
    <row r="708" spans="1:5">
      <c r="A708" s="12" t="s">
        <v>5</v>
      </c>
      <c r="B708" s="12" t="s">
        <v>460</v>
      </c>
      <c r="C708" s="12" t="s">
        <v>372</v>
      </c>
      <c r="D708" s="12">
        <v>-0.41699999999999998</v>
      </c>
      <c r="E708" s="13">
        <v>9.9699999999999996E-36</v>
      </c>
    </row>
    <row r="709" spans="1:5">
      <c r="A709" s="12" t="s">
        <v>5</v>
      </c>
      <c r="B709" s="12" t="s">
        <v>460</v>
      </c>
      <c r="C709" s="12" t="s">
        <v>771</v>
      </c>
      <c r="D709" s="12">
        <v>-0.41799999999999998</v>
      </c>
      <c r="E709" s="13">
        <v>8.1500000000000004E-36</v>
      </c>
    </row>
    <row r="710" spans="1:5">
      <c r="A710" s="12" t="s">
        <v>5</v>
      </c>
      <c r="B710" s="12" t="s">
        <v>460</v>
      </c>
      <c r="C710" s="12" t="s">
        <v>383</v>
      </c>
      <c r="D710" s="12">
        <v>-0.41799999999999998</v>
      </c>
      <c r="E710" s="13">
        <v>5.6200000000000003E-36</v>
      </c>
    </row>
    <row r="711" spans="1:5">
      <c r="A711" s="12" t="s">
        <v>5</v>
      </c>
      <c r="B711" s="12" t="s">
        <v>460</v>
      </c>
      <c r="C711" s="12" t="s">
        <v>382</v>
      </c>
      <c r="D711" s="12">
        <v>-0.41799999999999998</v>
      </c>
      <c r="E711" s="13">
        <v>6.6700000000000004E-36</v>
      </c>
    </row>
    <row r="712" spans="1:5">
      <c r="A712" s="12" t="s">
        <v>5</v>
      </c>
      <c r="B712" s="12" t="s">
        <v>460</v>
      </c>
      <c r="C712" s="12" t="s">
        <v>772</v>
      </c>
      <c r="D712" s="12">
        <v>-0.41799999999999998</v>
      </c>
      <c r="E712" s="13">
        <v>8.3499999999999998E-36</v>
      </c>
    </row>
    <row r="713" spans="1:5">
      <c r="A713" s="12" t="s">
        <v>5</v>
      </c>
      <c r="B713" s="12" t="s">
        <v>460</v>
      </c>
      <c r="C713" s="12" t="s">
        <v>419</v>
      </c>
      <c r="D713" s="12">
        <v>-0.41799999999999998</v>
      </c>
      <c r="E713" s="13">
        <v>7.9099999999999995E-36</v>
      </c>
    </row>
    <row r="714" spans="1:5">
      <c r="A714" s="12" t="s">
        <v>5</v>
      </c>
      <c r="B714" s="12" t="s">
        <v>460</v>
      </c>
      <c r="C714" s="12" t="s">
        <v>773</v>
      </c>
      <c r="D714" s="12">
        <v>-0.41799999999999998</v>
      </c>
      <c r="E714" s="13">
        <v>6.1E-36</v>
      </c>
    </row>
    <row r="715" spans="1:5">
      <c r="A715" s="12" t="s">
        <v>5</v>
      </c>
      <c r="B715" s="12" t="s">
        <v>460</v>
      </c>
      <c r="C715" s="12" t="s">
        <v>454</v>
      </c>
      <c r="D715" s="12">
        <v>-0.41899999999999998</v>
      </c>
      <c r="E715" s="13">
        <v>5.0400000000000002E-36</v>
      </c>
    </row>
    <row r="716" spans="1:5">
      <c r="A716" s="12" t="s">
        <v>5</v>
      </c>
      <c r="B716" s="12" t="s">
        <v>460</v>
      </c>
      <c r="C716" s="12" t="s">
        <v>774</v>
      </c>
      <c r="D716" s="12">
        <v>-0.41899999999999998</v>
      </c>
      <c r="E716" s="13">
        <v>4.1400000000000003E-36</v>
      </c>
    </row>
    <row r="717" spans="1:5">
      <c r="A717" s="12" t="s">
        <v>5</v>
      </c>
      <c r="B717" s="12" t="s">
        <v>460</v>
      </c>
      <c r="C717" s="12" t="s">
        <v>775</v>
      </c>
      <c r="D717" s="12">
        <v>-0.41899999999999998</v>
      </c>
      <c r="E717" s="13">
        <v>4.35E-36</v>
      </c>
    </row>
    <row r="718" spans="1:5">
      <c r="A718" s="12" t="s">
        <v>5</v>
      </c>
      <c r="B718" s="12" t="s">
        <v>460</v>
      </c>
      <c r="C718" s="12" t="s">
        <v>776</v>
      </c>
      <c r="D718" s="12">
        <v>-0.41899999999999998</v>
      </c>
      <c r="E718" s="13">
        <v>3.8199999999999998E-36</v>
      </c>
    </row>
    <row r="719" spans="1:5">
      <c r="A719" s="12" t="s">
        <v>5</v>
      </c>
      <c r="B719" s="12" t="s">
        <v>460</v>
      </c>
      <c r="C719" s="12" t="s">
        <v>777</v>
      </c>
      <c r="D719" s="12">
        <v>-0.41899999999999998</v>
      </c>
      <c r="E719" s="13">
        <v>4.0300000000000002E-36</v>
      </c>
    </row>
    <row r="720" spans="1:5">
      <c r="A720" s="12" t="s">
        <v>5</v>
      </c>
      <c r="B720" s="12" t="s">
        <v>460</v>
      </c>
      <c r="C720" s="12" t="s">
        <v>778</v>
      </c>
      <c r="D720" s="12">
        <v>-0.41899999999999998</v>
      </c>
      <c r="E720" s="13">
        <v>4.0399999999999999E-36</v>
      </c>
    </row>
    <row r="721" spans="1:5">
      <c r="A721" s="12" t="s">
        <v>5</v>
      </c>
      <c r="B721" s="12" t="s">
        <v>460</v>
      </c>
      <c r="C721" s="12" t="s">
        <v>437</v>
      </c>
      <c r="D721" s="12">
        <v>-0.42</v>
      </c>
      <c r="E721" s="13">
        <v>3.6300000000000001E-36</v>
      </c>
    </row>
    <row r="722" spans="1:5">
      <c r="A722" s="12" t="s">
        <v>5</v>
      </c>
      <c r="B722" s="12" t="s">
        <v>460</v>
      </c>
      <c r="C722" s="12" t="s">
        <v>779</v>
      </c>
      <c r="D722" s="12">
        <v>-0.42</v>
      </c>
      <c r="E722" s="13">
        <v>3.1800000000000001E-36</v>
      </c>
    </row>
    <row r="723" spans="1:5">
      <c r="A723" s="12" t="s">
        <v>5</v>
      </c>
      <c r="B723" s="12" t="s">
        <v>460</v>
      </c>
      <c r="C723" s="12" t="s">
        <v>780</v>
      </c>
      <c r="D723" s="12">
        <v>-0.42</v>
      </c>
      <c r="E723" s="13">
        <v>3.1300000000000003E-36</v>
      </c>
    </row>
    <row r="724" spans="1:5">
      <c r="A724" s="12" t="s">
        <v>5</v>
      </c>
      <c r="B724" s="12" t="s">
        <v>460</v>
      </c>
      <c r="C724" s="12" t="s">
        <v>781</v>
      </c>
      <c r="D724" s="12">
        <v>-0.42</v>
      </c>
      <c r="E724" s="13">
        <v>3.1800000000000001E-36</v>
      </c>
    </row>
    <row r="725" spans="1:5">
      <c r="A725" s="12" t="s">
        <v>5</v>
      </c>
      <c r="B725" s="12" t="s">
        <v>460</v>
      </c>
      <c r="C725" s="12" t="s">
        <v>782</v>
      </c>
      <c r="D725" s="12">
        <v>-0.42099999999999999</v>
      </c>
      <c r="E725" s="13">
        <v>1.9199999999999999E-36</v>
      </c>
    </row>
    <row r="726" spans="1:5">
      <c r="A726" s="12" t="s">
        <v>5</v>
      </c>
      <c r="B726" s="12" t="s">
        <v>460</v>
      </c>
      <c r="C726" s="12" t="s">
        <v>783</v>
      </c>
      <c r="D726" s="12">
        <v>-0.42099999999999999</v>
      </c>
      <c r="E726" s="13">
        <v>2.3500000000000001E-36</v>
      </c>
    </row>
    <row r="727" spans="1:5">
      <c r="A727" s="12" t="s">
        <v>5</v>
      </c>
      <c r="B727" s="12" t="s">
        <v>460</v>
      </c>
      <c r="C727" s="12" t="s">
        <v>784</v>
      </c>
      <c r="D727" s="12">
        <v>-0.42099999999999999</v>
      </c>
      <c r="E727" s="13">
        <v>2.0999999999999999E-36</v>
      </c>
    </row>
    <row r="728" spans="1:5">
      <c r="A728" s="12" t="s">
        <v>5</v>
      </c>
      <c r="B728" s="12" t="s">
        <v>460</v>
      </c>
      <c r="C728" s="12" t="s">
        <v>785</v>
      </c>
      <c r="D728" s="12">
        <v>-0.42099999999999999</v>
      </c>
      <c r="E728" s="13">
        <v>2.0600000000000001E-36</v>
      </c>
    </row>
    <row r="729" spans="1:5">
      <c r="A729" s="12" t="s">
        <v>5</v>
      </c>
      <c r="B729" s="12" t="s">
        <v>460</v>
      </c>
      <c r="C729" s="12" t="s">
        <v>786</v>
      </c>
      <c r="D729" s="12">
        <v>-0.42199999999999999</v>
      </c>
      <c r="E729" s="13">
        <v>1.3699999999999999E-36</v>
      </c>
    </row>
    <row r="730" spans="1:5">
      <c r="A730" s="12" t="s">
        <v>5</v>
      </c>
      <c r="B730" s="12" t="s">
        <v>460</v>
      </c>
      <c r="C730" s="12" t="s">
        <v>787</v>
      </c>
      <c r="D730" s="12">
        <v>-0.42199999999999999</v>
      </c>
      <c r="E730" s="13">
        <v>1.19E-36</v>
      </c>
    </row>
    <row r="731" spans="1:5">
      <c r="A731" s="12" t="s">
        <v>5</v>
      </c>
      <c r="B731" s="12" t="s">
        <v>460</v>
      </c>
      <c r="C731" s="12" t="s">
        <v>788</v>
      </c>
      <c r="D731" s="12">
        <v>-0.42199999999999999</v>
      </c>
      <c r="E731" s="13">
        <v>1.19E-36</v>
      </c>
    </row>
    <row r="732" spans="1:5">
      <c r="A732" s="12" t="s">
        <v>5</v>
      </c>
      <c r="B732" s="12" t="s">
        <v>460</v>
      </c>
      <c r="C732" s="12" t="s">
        <v>789</v>
      </c>
      <c r="D732" s="12">
        <v>-0.42199999999999999</v>
      </c>
      <c r="E732" s="13">
        <v>1.5299999999999999E-36</v>
      </c>
    </row>
    <row r="733" spans="1:5">
      <c r="A733" s="12" t="s">
        <v>5</v>
      </c>
      <c r="B733" s="12" t="s">
        <v>460</v>
      </c>
      <c r="C733" s="12" t="s">
        <v>790</v>
      </c>
      <c r="D733" s="12">
        <v>-0.42199999999999999</v>
      </c>
      <c r="E733" s="13">
        <v>1.42E-36</v>
      </c>
    </row>
    <row r="734" spans="1:5">
      <c r="A734" s="12" t="s">
        <v>5</v>
      </c>
      <c r="B734" s="12" t="s">
        <v>460</v>
      </c>
      <c r="C734" s="12" t="s">
        <v>791</v>
      </c>
      <c r="D734" s="12">
        <v>-0.42299999999999999</v>
      </c>
      <c r="E734" s="13">
        <v>1.0399999999999999E-36</v>
      </c>
    </row>
    <row r="735" spans="1:5">
      <c r="A735" s="12" t="s">
        <v>5</v>
      </c>
      <c r="B735" s="12" t="s">
        <v>460</v>
      </c>
      <c r="C735" s="12" t="s">
        <v>792</v>
      </c>
      <c r="D735" s="12">
        <v>-0.42299999999999999</v>
      </c>
      <c r="E735" s="13">
        <v>1.03E-36</v>
      </c>
    </row>
    <row r="736" spans="1:5">
      <c r="A736" s="12" t="s">
        <v>5</v>
      </c>
      <c r="B736" s="12" t="s">
        <v>460</v>
      </c>
      <c r="C736" s="12" t="s">
        <v>793</v>
      </c>
      <c r="D736" s="12">
        <v>-0.42299999999999999</v>
      </c>
      <c r="E736" s="13">
        <v>7.8900000000000008E-37</v>
      </c>
    </row>
    <row r="737" spans="1:5">
      <c r="A737" s="12" t="s">
        <v>5</v>
      </c>
      <c r="B737" s="12" t="s">
        <v>460</v>
      </c>
      <c r="C737" s="12" t="s">
        <v>794</v>
      </c>
      <c r="D737" s="12">
        <v>-0.42299999999999999</v>
      </c>
      <c r="E737" s="13">
        <v>7.1200000000000002E-37</v>
      </c>
    </row>
    <row r="738" spans="1:5">
      <c r="A738" s="12" t="s">
        <v>5</v>
      </c>
      <c r="B738" s="12" t="s">
        <v>460</v>
      </c>
      <c r="C738" s="12" t="s">
        <v>795</v>
      </c>
      <c r="D738" s="12">
        <v>-0.42399999999999999</v>
      </c>
      <c r="E738" s="13">
        <v>5.8199999999999997E-37</v>
      </c>
    </row>
    <row r="739" spans="1:5">
      <c r="A739" s="12" t="s">
        <v>5</v>
      </c>
      <c r="B739" s="12" t="s">
        <v>460</v>
      </c>
      <c r="C739" s="12" t="s">
        <v>796</v>
      </c>
      <c r="D739" s="12">
        <v>-0.42399999999999999</v>
      </c>
      <c r="E739" s="13">
        <v>6.5400000000000001E-37</v>
      </c>
    </row>
    <row r="740" spans="1:5">
      <c r="A740" s="12" t="s">
        <v>5</v>
      </c>
      <c r="B740" s="12" t="s">
        <v>460</v>
      </c>
      <c r="C740" s="12" t="s">
        <v>797</v>
      </c>
      <c r="D740" s="12">
        <v>-0.42399999999999999</v>
      </c>
      <c r="E740" s="13">
        <v>5.14E-37</v>
      </c>
    </row>
    <row r="741" spans="1:5">
      <c r="A741" s="12" t="s">
        <v>5</v>
      </c>
      <c r="B741" s="12" t="s">
        <v>460</v>
      </c>
      <c r="C741" s="12" t="s">
        <v>798</v>
      </c>
      <c r="D741" s="12">
        <v>-0.42399999999999999</v>
      </c>
      <c r="E741" s="13">
        <v>6.4600000000000001E-37</v>
      </c>
    </row>
    <row r="742" spans="1:5">
      <c r="A742" s="12" t="s">
        <v>5</v>
      </c>
      <c r="B742" s="12" t="s">
        <v>460</v>
      </c>
      <c r="C742" s="12" t="s">
        <v>799</v>
      </c>
      <c r="D742" s="12">
        <v>-0.42399999999999999</v>
      </c>
      <c r="E742" s="13">
        <v>6.8300000000000001E-37</v>
      </c>
    </row>
    <row r="743" spans="1:5">
      <c r="A743" s="12" t="s">
        <v>5</v>
      </c>
      <c r="B743" s="12" t="s">
        <v>460</v>
      </c>
      <c r="C743" s="12" t="s">
        <v>800</v>
      </c>
      <c r="D743" s="12">
        <v>-0.42499999999999999</v>
      </c>
      <c r="E743" s="13">
        <v>4.3099999999999999E-37</v>
      </c>
    </row>
    <row r="744" spans="1:5">
      <c r="A744" s="12" t="s">
        <v>5</v>
      </c>
      <c r="B744" s="12" t="s">
        <v>460</v>
      </c>
      <c r="C744" s="12" t="s">
        <v>801</v>
      </c>
      <c r="D744" s="12">
        <v>-0.42499999999999999</v>
      </c>
      <c r="E744" s="13">
        <v>3.27E-37</v>
      </c>
    </row>
    <row r="745" spans="1:5">
      <c r="A745" s="12" t="s">
        <v>5</v>
      </c>
      <c r="B745" s="12" t="s">
        <v>460</v>
      </c>
      <c r="C745" s="12" t="s">
        <v>802</v>
      </c>
      <c r="D745" s="12">
        <v>-0.42499999999999999</v>
      </c>
      <c r="E745" s="13">
        <v>3.5800000000000001E-37</v>
      </c>
    </row>
    <row r="746" spans="1:5">
      <c r="A746" s="12" t="s">
        <v>5</v>
      </c>
      <c r="B746" s="12" t="s">
        <v>460</v>
      </c>
      <c r="C746" s="12" t="s">
        <v>803</v>
      </c>
      <c r="D746" s="12">
        <v>-0.42599999999999999</v>
      </c>
      <c r="E746" s="13">
        <v>2.1000000000000001E-37</v>
      </c>
    </row>
    <row r="747" spans="1:5">
      <c r="A747" s="12" t="s">
        <v>5</v>
      </c>
      <c r="B747" s="12" t="s">
        <v>460</v>
      </c>
      <c r="C747" s="12" t="s">
        <v>804</v>
      </c>
      <c r="D747" s="12">
        <v>-0.42599999999999999</v>
      </c>
      <c r="E747" s="13">
        <v>2.8600000000000001E-37</v>
      </c>
    </row>
    <row r="748" spans="1:5">
      <c r="A748" s="12" t="s">
        <v>5</v>
      </c>
      <c r="B748" s="12" t="s">
        <v>460</v>
      </c>
      <c r="C748" s="12" t="s">
        <v>805</v>
      </c>
      <c r="D748" s="12">
        <v>-0.42599999999999999</v>
      </c>
      <c r="E748" s="13">
        <v>2.7699999999999999E-37</v>
      </c>
    </row>
    <row r="749" spans="1:5">
      <c r="A749" s="12" t="s">
        <v>5</v>
      </c>
      <c r="B749" s="12" t="s">
        <v>460</v>
      </c>
      <c r="C749" s="12" t="s">
        <v>806</v>
      </c>
      <c r="D749" s="12">
        <v>-0.42699999999999999</v>
      </c>
      <c r="E749" s="13">
        <v>1.6099999999999999E-37</v>
      </c>
    </row>
    <row r="750" spans="1:5">
      <c r="A750" s="12" t="s">
        <v>5</v>
      </c>
      <c r="B750" s="12" t="s">
        <v>460</v>
      </c>
      <c r="C750" s="12" t="s">
        <v>807</v>
      </c>
      <c r="D750" s="12">
        <v>-0.42699999999999999</v>
      </c>
      <c r="E750" s="13">
        <v>1.6599999999999999E-37</v>
      </c>
    </row>
    <row r="751" spans="1:5">
      <c r="A751" s="12" t="s">
        <v>5</v>
      </c>
      <c r="B751" s="12" t="s">
        <v>460</v>
      </c>
      <c r="C751" s="12" t="s">
        <v>411</v>
      </c>
      <c r="D751" s="12">
        <v>-0.42699999999999999</v>
      </c>
      <c r="E751" s="13">
        <v>1.53E-37</v>
      </c>
    </row>
    <row r="752" spans="1:5">
      <c r="A752" s="12" t="s">
        <v>5</v>
      </c>
      <c r="B752" s="12" t="s">
        <v>460</v>
      </c>
      <c r="C752" s="12" t="s">
        <v>808</v>
      </c>
      <c r="D752" s="12">
        <v>-0.42699999999999999</v>
      </c>
      <c r="E752" s="13">
        <v>1.6699999999999999E-37</v>
      </c>
    </row>
    <row r="753" spans="1:5">
      <c r="A753" s="12" t="s">
        <v>5</v>
      </c>
      <c r="B753" s="12" t="s">
        <v>460</v>
      </c>
      <c r="C753" s="12" t="s">
        <v>809</v>
      </c>
      <c r="D753" s="12">
        <v>-0.42699999999999999</v>
      </c>
      <c r="E753" s="13">
        <v>1.89E-37</v>
      </c>
    </row>
    <row r="754" spans="1:5">
      <c r="A754" s="12" t="s">
        <v>5</v>
      </c>
      <c r="B754" s="12" t="s">
        <v>460</v>
      </c>
      <c r="C754" s="12" t="s">
        <v>810</v>
      </c>
      <c r="D754" s="12">
        <v>-0.42699999999999999</v>
      </c>
      <c r="E754" s="13">
        <v>1.7700000000000001E-37</v>
      </c>
    </row>
    <row r="755" spans="1:5">
      <c r="A755" s="12" t="s">
        <v>5</v>
      </c>
      <c r="B755" s="12" t="s">
        <v>460</v>
      </c>
      <c r="C755" s="12" t="s">
        <v>406</v>
      </c>
      <c r="D755" s="12">
        <v>-0.42799999999999999</v>
      </c>
      <c r="E755" s="13">
        <v>1.04E-37</v>
      </c>
    </row>
    <row r="756" spans="1:5">
      <c r="A756" s="12" t="s">
        <v>5</v>
      </c>
      <c r="B756" s="12" t="s">
        <v>460</v>
      </c>
      <c r="C756" s="12" t="s">
        <v>811</v>
      </c>
      <c r="D756" s="12">
        <v>-0.42799999999999999</v>
      </c>
      <c r="E756" s="13">
        <v>8.5500000000000004E-38</v>
      </c>
    </row>
    <row r="757" spans="1:5">
      <c r="A757" s="12" t="s">
        <v>5</v>
      </c>
      <c r="B757" s="12" t="s">
        <v>460</v>
      </c>
      <c r="C757" s="12" t="s">
        <v>812</v>
      </c>
      <c r="D757" s="12">
        <v>-0.42799999999999999</v>
      </c>
      <c r="E757" s="13">
        <v>1.2E-37</v>
      </c>
    </row>
    <row r="758" spans="1:5">
      <c r="A758" s="12" t="s">
        <v>5</v>
      </c>
      <c r="B758" s="12" t="s">
        <v>460</v>
      </c>
      <c r="C758" s="12" t="s">
        <v>813</v>
      </c>
      <c r="D758" s="12">
        <v>-0.42799999999999999</v>
      </c>
      <c r="E758" s="13">
        <v>9.1700000000000005E-38</v>
      </c>
    </row>
    <row r="759" spans="1:5">
      <c r="A759" s="12" t="s">
        <v>5</v>
      </c>
      <c r="B759" s="12" t="s">
        <v>460</v>
      </c>
      <c r="C759" s="12" t="s">
        <v>395</v>
      </c>
      <c r="D759" s="12">
        <v>-0.42799999999999999</v>
      </c>
      <c r="E759" s="13">
        <v>1.19E-37</v>
      </c>
    </row>
    <row r="760" spans="1:5">
      <c r="A760" s="12" t="s">
        <v>5</v>
      </c>
      <c r="B760" s="12" t="s">
        <v>460</v>
      </c>
      <c r="C760" s="12" t="s">
        <v>375</v>
      </c>
      <c r="D760" s="12">
        <v>-0.42899999999999999</v>
      </c>
      <c r="E760" s="13">
        <v>7.3899999999999998E-38</v>
      </c>
    </row>
    <row r="761" spans="1:5">
      <c r="A761" s="12" t="s">
        <v>5</v>
      </c>
      <c r="B761" s="12" t="s">
        <v>460</v>
      </c>
      <c r="C761" s="12" t="s">
        <v>814</v>
      </c>
      <c r="D761" s="12">
        <v>-0.42899999999999999</v>
      </c>
      <c r="E761" s="13">
        <v>6.1700000000000001E-38</v>
      </c>
    </row>
    <row r="762" spans="1:5">
      <c r="A762" s="12" t="s">
        <v>5</v>
      </c>
      <c r="B762" s="12" t="s">
        <v>460</v>
      </c>
      <c r="C762" s="12" t="s">
        <v>815</v>
      </c>
      <c r="D762" s="12">
        <v>-0.42899999999999999</v>
      </c>
      <c r="E762" s="13">
        <v>6.9100000000000005E-38</v>
      </c>
    </row>
    <row r="763" spans="1:5">
      <c r="A763" s="12" t="s">
        <v>5</v>
      </c>
      <c r="B763" s="12" t="s">
        <v>460</v>
      </c>
      <c r="C763" s="12" t="s">
        <v>401</v>
      </c>
      <c r="D763" s="12">
        <v>-0.43</v>
      </c>
      <c r="E763" s="13">
        <v>5.1799999999999998E-38</v>
      </c>
    </row>
    <row r="764" spans="1:5">
      <c r="A764" s="12" t="s">
        <v>5</v>
      </c>
      <c r="B764" s="12" t="s">
        <v>460</v>
      </c>
      <c r="C764" s="12" t="s">
        <v>816</v>
      </c>
      <c r="D764" s="12">
        <v>-0.43</v>
      </c>
      <c r="E764" s="13">
        <v>4.7099999999999997E-38</v>
      </c>
    </row>
    <row r="765" spans="1:5">
      <c r="A765" s="12" t="s">
        <v>5</v>
      </c>
      <c r="B765" s="12" t="s">
        <v>460</v>
      </c>
      <c r="C765" s="12" t="s">
        <v>817</v>
      </c>
      <c r="D765" s="12">
        <v>-0.43</v>
      </c>
      <c r="E765" s="13">
        <v>4.0100000000000001E-38</v>
      </c>
    </row>
    <row r="766" spans="1:5">
      <c r="A766" s="12" t="s">
        <v>5</v>
      </c>
      <c r="B766" s="12" t="s">
        <v>460</v>
      </c>
      <c r="C766" s="12" t="s">
        <v>818</v>
      </c>
      <c r="D766" s="12">
        <v>-0.43099999999999999</v>
      </c>
      <c r="E766" s="13">
        <v>2.9900000000000002E-38</v>
      </c>
    </row>
    <row r="767" spans="1:5">
      <c r="A767" s="12" t="s">
        <v>5</v>
      </c>
      <c r="B767" s="12" t="s">
        <v>460</v>
      </c>
      <c r="C767" s="12" t="s">
        <v>433</v>
      </c>
      <c r="D767" s="12">
        <v>-0.43099999999999999</v>
      </c>
      <c r="E767" s="13">
        <v>3.34E-38</v>
      </c>
    </row>
    <row r="768" spans="1:5">
      <c r="A768" s="12" t="s">
        <v>5</v>
      </c>
      <c r="B768" s="12" t="s">
        <v>460</v>
      </c>
      <c r="C768" s="12" t="s">
        <v>819</v>
      </c>
      <c r="D768" s="12">
        <v>-0.432</v>
      </c>
      <c r="E768" s="13">
        <v>2.08E-38</v>
      </c>
    </row>
    <row r="769" spans="1:5">
      <c r="A769" s="12" t="s">
        <v>5</v>
      </c>
      <c r="B769" s="12" t="s">
        <v>460</v>
      </c>
      <c r="C769" s="12" t="s">
        <v>820</v>
      </c>
      <c r="D769" s="12">
        <v>-0.432</v>
      </c>
      <c r="E769" s="13">
        <v>1.4800000000000001E-38</v>
      </c>
    </row>
    <row r="770" spans="1:5">
      <c r="A770" s="12" t="s">
        <v>5</v>
      </c>
      <c r="B770" s="12" t="s">
        <v>460</v>
      </c>
      <c r="C770" s="12" t="s">
        <v>821</v>
      </c>
      <c r="D770" s="12">
        <v>-0.433</v>
      </c>
      <c r="E770" s="13">
        <v>1.09E-38</v>
      </c>
    </row>
    <row r="771" spans="1:5">
      <c r="A771" s="12" t="s">
        <v>5</v>
      </c>
      <c r="B771" s="12" t="s">
        <v>460</v>
      </c>
      <c r="C771" s="12" t="s">
        <v>822</v>
      </c>
      <c r="D771" s="12">
        <v>-0.433</v>
      </c>
      <c r="E771" s="13">
        <v>1.18E-38</v>
      </c>
    </row>
    <row r="772" spans="1:5">
      <c r="A772" s="12" t="s">
        <v>5</v>
      </c>
      <c r="B772" s="12" t="s">
        <v>460</v>
      </c>
      <c r="C772" s="12" t="s">
        <v>823</v>
      </c>
      <c r="D772" s="12">
        <v>-0.433</v>
      </c>
      <c r="E772" s="13">
        <v>9.2999999999999998E-39</v>
      </c>
    </row>
    <row r="773" spans="1:5">
      <c r="A773" s="12" t="s">
        <v>5</v>
      </c>
      <c r="B773" s="12" t="s">
        <v>460</v>
      </c>
      <c r="C773" s="12" t="s">
        <v>431</v>
      </c>
      <c r="D773" s="12">
        <v>-0.434</v>
      </c>
      <c r="E773" s="13">
        <v>8.3799999999999996E-39</v>
      </c>
    </row>
    <row r="774" spans="1:5">
      <c r="A774" s="12" t="s">
        <v>5</v>
      </c>
      <c r="B774" s="12" t="s">
        <v>460</v>
      </c>
      <c r="C774" s="12" t="s">
        <v>824</v>
      </c>
      <c r="D774" s="12">
        <v>-0.434</v>
      </c>
      <c r="E774" s="13">
        <v>6.4699999999999994E-39</v>
      </c>
    </row>
    <row r="775" spans="1:5">
      <c r="A775" s="12" t="s">
        <v>5</v>
      </c>
      <c r="B775" s="12" t="s">
        <v>460</v>
      </c>
      <c r="C775" s="12" t="s">
        <v>825</v>
      </c>
      <c r="D775" s="12">
        <v>-0.434</v>
      </c>
      <c r="E775" s="13">
        <v>8.53E-39</v>
      </c>
    </row>
    <row r="776" spans="1:5">
      <c r="A776" s="12" t="s">
        <v>5</v>
      </c>
      <c r="B776" s="12" t="s">
        <v>460</v>
      </c>
      <c r="C776" s="12" t="s">
        <v>403</v>
      </c>
      <c r="D776" s="12">
        <v>-0.434</v>
      </c>
      <c r="E776" s="13">
        <v>8.2199999999999997E-39</v>
      </c>
    </row>
    <row r="777" spans="1:5">
      <c r="A777" s="12" t="s">
        <v>5</v>
      </c>
      <c r="B777" s="12" t="s">
        <v>460</v>
      </c>
      <c r="C777" s="12" t="s">
        <v>826</v>
      </c>
      <c r="D777" s="12">
        <v>-0.435</v>
      </c>
      <c r="E777" s="13">
        <v>3.9600000000000001E-39</v>
      </c>
    </row>
    <row r="778" spans="1:5">
      <c r="A778" s="12" t="s">
        <v>5</v>
      </c>
      <c r="B778" s="12" t="s">
        <v>460</v>
      </c>
      <c r="C778" s="12" t="s">
        <v>435</v>
      </c>
      <c r="D778" s="12">
        <v>-0.435</v>
      </c>
      <c r="E778" s="13">
        <v>5.29E-39</v>
      </c>
    </row>
    <row r="779" spans="1:5">
      <c r="A779" s="12" t="s">
        <v>5</v>
      </c>
      <c r="B779" s="12" t="s">
        <v>460</v>
      </c>
      <c r="C779" s="12" t="s">
        <v>827</v>
      </c>
      <c r="D779" s="12">
        <v>-0.435</v>
      </c>
      <c r="E779" s="13">
        <v>3.8900000000000002E-39</v>
      </c>
    </row>
    <row r="780" spans="1:5">
      <c r="A780" s="12" t="s">
        <v>5</v>
      </c>
      <c r="B780" s="12" t="s">
        <v>460</v>
      </c>
      <c r="C780" s="12" t="s">
        <v>828</v>
      </c>
      <c r="D780" s="12">
        <v>-0.436</v>
      </c>
      <c r="E780" s="13">
        <v>2.9300000000000001E-39</v>
      </c>
    </row>
    <row r="781" spans="1:5">
      <c r="A781" s="12" t="s">
        <v>5</v>
      </c>
      <c r="B781" s="12" t="s">
        <v>460</v>
      </c>
      <c r="C781" s="12" t="s">
        <v>829</v>
      </c>
      <c r="D781" s="12">
        <v>-0.436</v>
      </c>
      <c r="E781" s="13">
        <v>3.05E-39</v>
      </c>
    </row>
    <row r="782" spans="1:5">
      <c r="A782" s="12" t="s">
        <v>5</v>
      </c>
      <c r="B782" s="12" t="s">
        <v>460</v>
      </c>
      <c r="C782" s="12" t="s">
        <v>392</v>
      </c>
      <c r="D782" s="12">
        <v>-0.436</v>
      </c>
      <c r="E782" s="13">
        <v>3.2099999999999998E-39</v>
      </c>
    </row>
    <row r="783" spans="1:5">
      <c r="A783" s="12" t="s">
        <v>5</v>
      </c>
      <c r="B783" s="12" t="s">
        <v>460</v>
      </c>
      <c r="C783" s="12" t="s">
        <v>830</v>
      </c>
      <c r="D783" s="12">
        <v>-0.437</v>
      </c>
      <c r="E783" s="13">
        <v>2.4499999999999999E-39</v>
      </c>
    </row>
    <row r="784" spans="1:5">
      <c r="A784" s="12" t="s">
        <v>5</v>
      </c>
      <c r="B784" s="12" t="s">
        <v>460</v>
      </c>
      <c r="C784" s="12" t="s">
        <v>831</v>
      </c>
      <c r="D784" s="12">
        <v>-0.437</v>
      </c>
      <c r="E784" s="13">
        <v>2.3599999999999999E-39</v>
      </c>
    </row>
    <row r="785" spans="1:5">
      <c r="A785" s="12" t="s">
        <v>5</v>
      </c>
      <c r="B785" s="12" t="s">
        <v>460</v>
      </c>
      <c r="C785" s="12" t="s">
        <v>832</v>
      </c>
      <c r="D785" s="12">
        <v>-0.437</v>
      </c>
      <c r="E785" s="13">
        <v>2.3699999999999999E-39</v>
      </c>
    </row>
    <row r="786" spans="1:5">
      <c r="A786" s="12" t="s">
        <v>5</v>
      </c>
      <c r="B786" s="12" t="s">
        <v>460</v>
      </c>
      <c r="C786" s="12" t="s">
        <v>412</v>
      </c>
      <c r="D786" s="12">
        <v>-0.437</v>
      </c>
      <c r="E786" s="13">
        <v>1.7299999999999999E-39</v>
      </c>
    </row>
    <row r="787" spans="1:5">
      <c r="A787" s="12" t="s">
        <v>5</v>
      </c>
      <c r="B787" s="12" t="s">
        <v>460</v>
      </c>
      <c r="C787" s="12" t="s">
        <v>833</v>
      </c>
      <c r="D787" s="12">
        <v>-0.437</v>
      </c>
      <c r="E787" s="13">
        <v>2.0999999999999999E-39</v>
      </c>
    </row>
    <row r="788" spans="1:5">
      <c r="A788" s="12" t="s">
        <v>5</v>
      </c>
      <c r="B788" s="12" t="s">
        <v>460</v>
      </c>
      <c r="C788" s="12" t="s">
        <v>834</v>
      </c>
      <c r="D788" s="12">
        <v>-0.437</v>
      </c>
      <c r="E788" s="13">
        <v>2.2E-39</v>
      </c>
    </row>
    <row r="789" spans="1:5">
      <c r="A789" s="12" t="s">
        <v>5</v>
      </c>
      <c r="B789" s="12" t="s">
        <v>460</v>
      </c>
      <c r="C789" s="14">
        <v>43346</v>
      </c>
      <c r="D789" s="12">
        <v>-0.437</v>
      </c>
      <c r="E789" s="13">
        <v>2.2299999999999999E-39</v>
      </c>
    </row>
    <row r="790" spans="1:5">
      <c r="A790" s="12" t="s">
        <v>5</v>
      </c>
      <c r="B790" s="12" t="s">
        <v>460</v>
      </c>
      <c r="C790" s="12" t="s">
        <v>835</v>
      </c>
      <c r="D790" s="12">
        <v>-0.438</v>
      </c>
      <c r="E790" s="13">
        <v>1.3100000000000001E-39</v>
      </c>
    </row>
    <row r="791" spans="1:5">
      <c r="A791" s="12" t="s">
        <v>5</v>
      </c>
      <c r="B791" s="12" t="s">
        <v>460</v>
      </c>
      <c r="C791" s="12" t="s">
        <v>836</v>
      </c>
      <c r="D791" s="12">
        <v>-0.438</v>
      </c>
      <c r="E791" s="13">
        <v>1.19E-39</v>
      </c>
    </row>
    <row r="792" spans="1:5">
      <c r="A792" s="12" t="s">
        <v>5</v>
      </c>
      <c r="B792" s="12" t="s">
        <v>460</v>
      </c>
      <c r="C792" s="12" t="s">
        <v>837</v>
      </c>
      <c r="D792" s="12">
        <v>-0.438</v>
      </c>
      <c r="E792" s="13">
        <v>1.2200000000000001E-39</v>
      </c>
    </row>
    <row r="793" spans="1:5">
      <c r="A793" s="12" t="s">
        <v>5</v>
      </c>
      <c r="B793" s="12" t="s">
        <v>460</v>
      </c>
      <c r="C793" s="12" t="s">
        <v>394</v>
      </c>
      <c r="D793" s="12">
        <v>-0.438</v>
      </c>
      <c r="E793" s="13">
        <v>1.53E-39</v>
      </c>
    </row>
    <row r="794" spans="1:5">
      <c r="A794" s="12" t="s">
        <v>5</v>
      </c>
      <c r="B794" s="12" t="s">
        <v>460</v>
      </c>
      <c r="C794" s="12" t="s">
        <v>838</v>
      </c>
      <c r="D794" s="12">
        <v>-0.439</v>
      </c>
      <c r="E794" s="13">
        <v>8.12E-40</v>
      </c>
    </row>
    <row r="795" spans="1:5">
      <c r="A795" s="12" t="s">
        <v>5</v>
      </c>
      <c r="B795" s="12" t="s">
        <v>460</v>
      </c>
      <c r="C795" s="12" t="s">
        <v>839</v>
      </c>
      <c r="D795" s="12">
        <v>-0.439</v>
      </c>
      <c r="E795" s="13">
        <v>7.8899999999999996E-40</v>
      </c>
    </row>
    <row r="796" spans="1:5">
      <c r="A796" s="12" t="s">
        <v>5</v>
      </c>
      <c r="B796" s="12" t="s">
        <v>460</v>
      </c>
      <c r="C796" s="12" t="s">
        <v>840</v>
      </c>
      <c r="D796" s="12">
        <v>-0.439</v>
      </c>
      <c r="E796" s="13">
        <v>9.8699999999999997E-40</v>
      </c>
    </row>
    <row r="797" spans="1:5">
      <c r="A797" s="12" t="s">
        <v>5</v>
      </c>
      <c r="B797" s="12" t="s">
        <v>460</v>
      </c>
      <c r="C797" s="12" t="s">
        <v>423</v>
      </c>
      <c r="D797" s="12">
        <v>-0.44</v>
      </c>
      <c r="E797" s="13">
        <v>5.3700000000000004E-40</v>
      </c>
    </row>
    <row r="798" spans="1:5">
      <c r="A798" s="12" t="s">
        <v>5</v>
      </c>
      <c r="B798" s="12" t="s">
        <v>460</v>
      </c>
      <c r="C798" s="12" t="s">
        <v>841</v>
      </c>
      <c r="D798" s="12">
        <v>-0.44</v>
      </c>
      <c r="E798" s="13">
        <v>5.77E-40</v>
      </c>
    </row>
    <row r="799" spans="1:5">
      <c r="A799" s="12" t="s">
        <v>5</v>
      </c>
      <c r="B799" s="12" t="s">
        <v>460</v>
      </c>
      <c r="C799" s="12" t="s">
        <v>842</v>
      </c>
      <c r="D799" s="12">
        <v>-0.441</v>
      </c>
      <c r="E799" s="13">
        <v>3.7600000000000003E-40</v>
      </c>
    </row>
    <row r="800" spans="1:5">
      <c r="A800" s="12" t="s">
        <v>5</v>
      </c>
      <c r="B800" s="12" t="s">
        <v>460</v>
      </c>
      <c r="C800" s="12" t="s">
        <v>843</v>
      </c>
      <c r="D800" s="12">
        <v>-0.441</v>
      </c>
      <c r="E800" s="13">
        <v>3.52E-40</v>
      </c>
    </row>
    <row r="801" spans="1:5">
      <c r="A801" s="12" t="s">
        <v>5</v>
      </c>
      <c r="B801" s="12" t="s">
        <v>460</v>
      </c>
      <c r="C801" s="12" t="s">
        <v>844</v>
      </c>
      <c r="D801" s="12">
        <v>-0.442</v>
      </c>
      <c r="E801" s="13">
        <v>1.9899999999999999E-40</v>
      </c>
    </row>
    <row r="802" spans="1:5">
      <c r="A802" s="12" t="s">
        <v>5</v>
      </c>
      <c r="B802" s="12" t="s">
        <v>460</v>
      </c>
      <c r="C802" s="12" t="s">
        <v>399</v>
      </c>
      <c r="D802" s="12">
        <v>-0.442</v>
      </c>
      <c r="E802" s="13">
        <v>2.43E-40</v>
      </c>
    </row>
    <row r="803" spans="1:5">
      <c r="A803" s="12" t="s">
        <v>5</v>
      </c>
      <c r="B803" s="12" t="s">
        <v>460</v>
      </c>
      <c r="C803" s="12" t="s">
        <v>845</v>
      </c>
      <c r="D803" s="12">
        <v>-0.442</v>
      </c>
      <c r="E803" s="13">
        <v>1.98E-40</v>
      </c>
    </row>
    <row r="804" spans="1:5">
      <c r="A804" s="12" t="s">
        <v>5</v>
      </c>
      <c r="B804" s="12" t="s">
        <v>460</v>
      </c>
      <c r="C804" s="12" t="s">
        <v>846</v>
      </c>
      <c r="D804" s="12">
        <v>-0.442</v>
      </c>
      <c r="E804" s="13">
        <v>2.3099999999999999E-40</v>
      </c>
    </row>
    <row r="805" spans="1:5">
      <c r="A805" s="12" t="s">
        <v>5</v>
      </c>
      <c r="B805" s="12" t="s">
        <v>460</v>
      </c>
      <c r="C805" s="12" t="s">
        <v>413</v>
      </c>
      <c r="D805" s="12">
        <v>-0.443</v>
      </c>
      <c r="E805" s="13">
        <v>1.33E-40</v>
      </c>
    </row>
    <row r="806" spans="1:5">
      <c r="A806" s="12" t="s">
        <v>5</v>
      </c>
      <c r="B806" s="12" t="s">
        <v>460</v>
      </c>
      <c r="C806" s="12" t="s">
        <v>427</v>
      </c>
      <c r="D806" s="12">
        <v>-0.443</v>
      </c>
      <c r="E806" s="13">
        <v>1.37E-40</v>
      </c>
    </row>
    <row r="807" spans="1:5">
      <c r="A807" s="12" t="s">
        <v>5</v>
      </c>
      <c r="B807" s="12" t="s">
        <v>460</v>
      </c>
      <c r="C807" s="12" t="s">
        <v>847</v>
      </c>
      <c r="D807" s="12">
        <v>-0.443</v>
      </c>
      <c r="E807" s="13">
        <v>1.42E-40</v>
      </c>
    </row>
    <row r="808" spans="1:5">
      <c r="A808" s="12" t="s">
        <v>5</v>
      </c>
      <c r="B808" s="12" t="s">
        <v>460</v>
      </c>
      <c r="C808" s="12" t="s">
        <v>848</v>
      </c>
      <c r="D808" s="12">
        <v>-0.443</v>
      </c>
      <c r="E808" s="13">
        <v>1.38E-40</v>
      </c>
    </row>
    <row r="809" spans="1:5">
      <c r="A809" s="12" t="s">
        <v>5</v>
      </c>
      <c r="B809" s="12" t="s">
        <v>460</v>
      </c>
      <c r="C809" s="12" t="s">
        <v>849</v>
      </c>
      <c r="D809" s="12">
        <v>-0.44400000000000001</v>
      </c>
      <c r="E809" s="13">
        <v>7.5900000000000003E-41</v>
      </c>
    </row>
    <row r="810" spans="1:5">
      <c r="A810" s="12" t="s">
        <v>5</v>
      </c>
      <c r="B810" s="12" t="s">
        <v>460</v>
      </c>
      <c r="C810" s="12" t="s">
        <v>850</v>
      </c>
      <c r="D810" s="12">
        <v>-0.44400000000000001</v>
      </c>
      <c r="E810" s="13">
        <v>8.4500000000000001E-41</v>
      </c>
    </row>
    <row r="811" spans="1:5">
      <c r="A811" s="12" t="s">
        <v>5</v>
      </c>
      <c r="B811" s="12" t="s">
        <v>460</v>
      </c>
      <c r="C811" s="12" t="s">
        <v>417</v>
      </c>
      <c r="D811" s="12">
        <v>-0.44400000000000001</v>
      </c>
      <c r="E811" s="13">
        <v>8.48E-41</v>
      </c>
    </row>
    <row r="812" spans="1:5">
      <c r="A812" s="12" t="s">
        <v>5</v>
      </c>
      <c r="B812" s="12" t="s">
        <v>460</v>
      </c>
      <c r="C812" s="12" t="s">
        <v>405</v>
      </c>
      <c r="D812" s="12">
        <v>-0.44500000000000001</v>
      </c>
      <c r="E812" s="13">
        <v>5.0800000000000001E-41</v>
      </c>
    </row>
    <row r="813" spans="1:5">
      <c r="A813" s="12" t="s">
        <v>5</v>
      </c>
      <c r="B813" s="12" t="s">
        <v>460</v>
      </c>
      <c r="C813" s="12" t="s">
        <v>432</v>
      </c>
      <c r="D813" s="12">
        <v>-0.44500000000000001</v>
      </c>
      <c r="E813" s="13">
        <v>4.4299999999999999E-41</v>
      </c>
    </row>
    <row r="814" spans="1:5">
      <c r="A814" s="12" t="s">
        <v>5</v>
      </c>
      <c r="B814" s="12" t="s">
        <v>460</v>
      </c>
      <c r="C814" s="12" t="s">
        <v>851</v>
      </c>
      <c r="D814" s="12">
        <v>-0.44500000000000001</v>
      </c>
      <c r="E814" s="13">
        <v>4.7300000000000003E-41</v>
      </c>
    </row>
    <row r="815" spans="1:5">
      <c r="A815" s="12" t="s">
        <v>5</v>
      </c>
      <c r="B815" s="12" t="s">
        <v>460</v>
      </c>
      <c r="C815" s="12" t="s">
        <v>852</v>
      </c>
      <c r="D815" s="12">
        <v>-0.44500000000000001</v>
      </c>
      <c r="E815" s="13">
        <v>4.8900000000000002E-41</v>
      </c>
    </row>
    <row r="816" spans="1:5">
      <c r="A816" s="12" t="s">
        <v>5</v>
      </c>
      <c r="B816" s="12" t="s">
        <v>460</v>
      </c>
      <c r="C816" s="12" t="s">
        <v>853</v>
      </c>
      <c r="D816" s="12">
        <v>-0.44600000000000001</v>
      </c>
      <c r="E816" s="13">
        <v>3.8799999999999998E-41</v>
      </c>
    </row>
    <row r="817" spans="1:5">
      <c r="A817" s="12" t="s">
        <v>5</v>
      </c>
      <c r="B817" s="12" t="s">
        <v>460</v>
      </c>
      <c r="C817" s="12" t="s">
        <v>373</v>
      </c>
      <c r="D817" s="12">
        <v>-0.44600000000000001</v>
      </c>
      <c r="E817" s="13">
        <v>3.4799999999999998E-41</v>
      </c>
    </row>
    <row r="818" spans="1:5">
      <c r="A818" s="12" t="s">
        <v>5</v>
      </c>
      <c r="B818" s="12" t="s">
        <v>460</v>
      </c>
      <c r="C818" s="12" t="s">
        <v>854</v>
      </c>
      <c r="D818" s="12">
        <v>-0.44600000000000001</v>
      </c>
      <c r="E818" s="13">
        <v>2.8699999999999998E-41</v>
      </c>
    </row>
    <row r="819" spans="1:5">
      <c r="A819" s="12" t="s">
        <v>5</v>
      </c>
      <c r="B819" s="12" t="s">
        <v>460</v>
      </c>
      <c r="C819" s="12" t="s">
        <v>855</v>
      </c>
      <c r="D819" s="12">
        <v>-0.44600000000000001</v>
      </c>
      <c r="E819" s="13">
        <v>3.2300000000000001E-41</v>
      </c>
    </row>
    <row r="820" spans="1:5">
      <c r="A820" s="12" t="s">
        <v>5</v>
      </c>
      <c r="B820" s="12" t="s">
        <v>460</v>
      </c>
      <c r="C820" s="12" t="s">
        <v>856</v>
      </c>
      <c r="D820" s="12">
        <v>-0.44700000000000001</v>
      </c>
      <c r="E820" s="13">
        <v>2.7000000000000001E-41</v>
      </c>
    </row>
    <row r="821" spans="1:5">
      <c r="A821" s="12" t="s">
        <v>5</v>
      </c>
      <c r="B821" s="12" t="s">
        <v>460</v>
      </c>
      <c r="C821" s="12" t="s">
        <v>857</v>
      </c>
      <c r="D821" s="12">
        <v>-0.44700000000000001</v>
      </c>
      <c r="E821" s="13">
        <v>2.5199999999999999E-41</v>
      </c>
    </row>
    <row r="822" spans="1:5">
      <c r="A822" s="12" t="s">
        <v>5</v>
      </c>
      <c r="B822" s="12" t="s">
        <v>460</v>
      </c>
      <c r="C822" s="12" t="s">
        <v>858</v>
      </c>
      <c r="D822" s="12">
        <v>-0.44800000000000001</v>
      </c>
      <c r="E822" s="13">
        <v>1.72E-41</v>
      </c>
    </row>
    <row r="823" spans="1:5">
      <c r="A823" s="12" t="s">
        <v>5</v>
      </c>
      <c r="B823" s="12" t="s">
        <v>460</v>
      </c>
      <c r="C823" s="12" t="s">
        <v>859</v>
      </c>
      <c r="D823" s="12">
        <v>-0.44800000000000001</v>
      </c>
      <c r="E823" s="13">
        <v>1.18E-41</v>
      </c>
    </row>
    <row r="824" spans="1:5">
      <c r="A824" s="12" t="s">
        <v>5</v>
      </c>
      <c r="B824" s="12" t="s">
        <v>460</v>
      </c>
      <c r="C824" s="12" t="s">
        <v>860</v>
      </c>
      <c r="D824" s="12">
        <v>-0.44800000000000001</v>
      </c>
      <c r="E824" s="13">
        <v>1.59E-41</v>
      </c>
    </row>
    <row r="825" spans="1:5">
      <c r="A825" s="12" t="s">
        <v>5</v>
      </c>
      <c r="B825" s="12" t="s">
        <v>460</v>
      </c>
      <c r="C825" s="12" t="s">
        <v>861</v>
      </c>
      <c r="D825" s="12">
        <v>-0.44800000000000001</v>
      </c>
      <c r="E825" s="13">
        <v>1.3600000000000001E-41</v>
      </c>
    </row>
    <row r="826" spans="1:5">
      <c r="A826" s="12" t="s">
        <v>5</v>
      </c>
      <c r="B826" s="12" t="s">
        <v>460</v>
      </c>
      <c r="C826" s="12" t="s">
        <v>862</v>
      </c>
      <c r="D826" s="12">
        <v>-0.44900000000000001</v>
      </c>
      <c r="E826" s="13">
        <v>1.08E-41</v>
      </c>
    </row>
    <row r="827" spans="1:5">
      <c r="A827" s="12" t="s">
        <v>5</v>
      </c>
      <c r="B827" s="12" t="s">
        <v>460</v>
      </c>
      <c r="C827" s="12" t="s">
        <v>390</v>
      </c>
      <c r="D827" s="12">
        <v>-0.44900000000000001</v>
      </c>
      <c r="E827" s="13">
        <v>9.3299999999999994E-42</v>
      </c>
    </row>
    <row r="828" spans="1:5">
      <c r="A828" s="12" t="s">
        <v>5</v>
      </c>
      <c r="B828" s="12" t="s">
        <v>460</v>
      </c>
      <c r="C828" s="12" t="s">
        <v>863</v>
      </c>
      <c r="D828" s="12">
        <v>-0.44900000000000001</v>
      </c>
      <c r="E828" s="13">
        <v>9.8899999999999999E-42</v>
      </c>
    </row>
    <row r="829" spans="1:5">
      <c r="A829" s="12" t="s">
        <v>5</v>
      </c>
      <c r="B829" s="12" t="s">
        <v>460</v>
      </c>
      <c r="C829" s="12" t="s">
        <v>864</v>
      </c>
      <c r="D829" s="12">
        <v>-0.44900000000000001</v>
      </c>
      <c r="E829" s="13">
        <v>7.9200000000000001E-42</v>
      </c>
    </row>
    <row r="830" spans="1:5">
      <c r="A830" s="12" t="s">
        <v>5</v>
      </c>
      <c r="B830" s="12" t="s">
        <v>460</v>
      </c>
      <c r="C830" s="12" t="s">
        <v>430</v>
      </c>
      <c r="D830" s="12">
        <v>-0.44900000000000001</v>
      </c>
      <c r="E830" s="13">
        <v>1.02E-41</v>
      </c>
    </row>
    <row r="831" spans="1:5">
      <c r="A831" s="12" t="s">
        <v>5</v>
      </c>
      <c r="B831" s="12" t="s">
        <v>460</v>
      </c>
      <c r="C831" s="12" t="s">
        <v>369</v>
      </c>
      <c r="D831" s="12">
        <v>-0.45</v>
      </c>
      <c r="E831" s="13">
        <v>5.0199999999999998E-42</v>
      </c>
    </row>
    <row r="832" spans="1:5">
      <c r="A832" s="12" t="s">
        <v>5</v>
      </c>
      <c r="B832" s="12" t="s">
        <v>460</v>
      </c>
      <c r="C832" s="12" t="s">
        <v>865</v>
      </c>
      <c r="D832" s="12">
        <v>-0.45200000000000001</v>
      </c>
      <c r="E832" s="13">
        <v>2.33E-42</v>
      </c>
    </row>
    <row r="833" spans="1:5">
      <c r="A833" s="12" t="s">
        <v>5</v>
      </c>
      <c r="B833" s="12" t="s">
        <v>460</v>
      </c>
      <c r="C833" s="12" t="s">
        <v>866</v>
      </c>
      <c r="D833" s="12">
        <v>-0.45300000000000001</v>
      </c>
      <c r="E833" s="13">
        <v>1.4200000000000001E-42</v>
      </c>
    </row>
    <row r="834" spans="1:5">
      <c r="A834" s="12" t="s">
        <v>5</v>
      </c>
      <c r="B834" s="12" t="s">
        <v>460</v>
      </c>
      <c r="C834" s="12" t="s">
        <v>867</v>
      </c>
      <c r="D834" s="12">
        <v>-0.45300000000000001</v>
      </c>
      <c r="E834" s="13">
        <v>1.41E-42</v>
      </c>
    </row>
    <row r="835" spans="1:5">
      <c r="A835" s="12" t="s">
        <v>5</v>
      </c>
      <c r="B835" s="12" t="s">
        <v>460</v>
      </c>
      <c r="C835" s="12" t="s">
        <v>868</v>
      </c>
      <c r="D835" s="12">
        <v>-0.45300000000000001</v>
      </c>
      <c r="E835" s="13">
        <v>1.2E-42</v>
      </c>
    </row>
    <row r="836" spans="1:5">
      <c r="A836" s="12" t="s">
        <v>5</v>
      </c>
      <c r="B836" s="12" t="s">
        <v>460</v>
      </c>
      <c r="C836" s="12" t="s">
        <v>869</v>
      </c>
      <c r="D836" s="12">
        <v>-0.45300000000000001</v>
      </c>
      <c r="E836" s="13">
        <v>1.4899999999999999E-42</v>
      </c>
    </row>
    <row r="837" spans="1:5">
      <c r="A837" s="12" t="s">
        <v>5</v>
      </c>
      <c r="B837" s="12" t="s">
        <v>460</v>
      </c>
      <c r="C837" s="12" t="s">
        <v>870</v>
      </c>
      <c r="D837" s="12">
        <v>-0.45400000000000001</v>
      </c>
      <c r="E837" s="13">
        <v>8.5900000000000004E-43</v>
      </c>
    </row>
    <row r="838" spans="1:5">
      <c r="A838" s="12" t="s">
        <v>5</v>
      </c>
      <c r="B838" s="12" t="s">
        <v>460</v>
      </c>
      <c r="C838" s="12" t="s">
        <v>393</v>
      </c>
      <c r="D838" s="12">
        <v>-0.45400000000000001</v>
      </c>
      <c r="E838" s="13">
        <v>7.2100000000000003E-43</v>
      </c>
    </row>
    <row r="839" spans="1:5">
      <c r="A839" s="12" t="s">
        <v>5</v>
      </c>
      <c r="B839" s="12" t="s">
        <v>460</v>
      </c>
      <c r="C839" s="12" t="s">
        <v>391</v>
      </c>
      <c r="D839" s="12">
        <v>-0.45400000000000001</v>
      </c>
      <c r="E839" s="13">
        <v>9.6600000000000006E-43</v>
      </c>
    </row>
    <row r="840" spans="1:5">
      <c r="A840" s="12" t="s">
        <v>5</v>
      </c>
      <c r="B840" s="12" t="s">
        <v>460</v>
      </c>
      <c r="C840" s="12" t="s">
        <v>421</v>
      </c>
      <c r="D840" s="12">
        <v>-0.45500000000000002</v>
      </c>
      <c r="E840" s="13">
        <v>6.0599999999999999E-43</v>
      </c>
    </row>
    <row r="841" spans="1:5">
      <c r="A841" s="12" t="s">
        <v>5</v>
      </c>
      <c r="B841" s="12" t="s">
        <v>460</v>
      </c>
      <c r="C841" s="12" t="s">
        <v>871</v>
      </c>
      <c r="D841" s="12">
        <v>-0.45600000000000002</v>
      </c>
      <c r="E841" s="13">
        <v>3.4599999999999999E-43</v>
      </c>
    </row>
    <row r="842" spans="1:5">
      <c r="A842" s="12" t="s">
        <v>5</v>
      </c>
      <c r="B842" s="12" t="s">
        <v>460</v>
      </c>
      <c r="C842" s="12" t="s">
        <v>872</v>
      </c>
      <c r="D842" s="12">
        <v>-0.45600000000000002</v>
      </c>
      <c r="E842" s="13">
        <v>3.3700000000000001E-43</v>
      </c>
    </row>
    <row r="843" spans="1:5">
      <c r="A843" s="12" t="s">
        <v>5</v>
      </c>
      <c r="B843" s="12" t="s">
        <v>460</v>
      </c>
      <c r="C843" s="12" t="s">
        <v>873</v>
      </c>
      <c r="D843" s="12">
        <v>-0.45600000000000002</v>
      </c>
      <c r="E843" s="13">
        <v>3.5200000000000002E-43</v>
      </c>
    </row>
    <row r="844" spans="1:5">
      <c r="A844" s="12" t="s">
        <v>5</v>
      </c>
      <c r="B844" s="12" t="s">
        <v>460</v>
      </c>
      <c r="C844" s="12" t="s">
        <v>874</v>
      </c>
      <c r="D844" s="12">
        <v>-0.45600000000000002</v>
      </c>
      <c r="E844" s="13">
        <v>2.8099999999999999E-43</v>
      </c>
    </row>
    <row r="845" spans="1:5">
      <c r="A845" s="12" t="s">
        <v>5</v>
      </c>
      <c r="B845" s="12" t="s">
        <v>460</v>
      </c>
      <c r="C845" s="12" t="s">
        <v>397</v>
      </c>
      <c r="D845" s="12">
        <v>-0.45700000000000002</v>
      </c>
      <c r="E845" s="13">
        <v>2.2299999999999999E-43</v>
      </c>
    </row>
    <row r="846" spans="1:5">
      <c r="A846" s="12" t="s">
        <v>5</v>
      </c>
      <c r="B846" s="12" t="s">
        <v>460</v>
      </c>
      <c r="C846" s="12" t="s">
        <v>875</v>
      </c>
      <c r="D846" s="12">
        <v>-0.45700000000000002</v>
      </c>
      <c r="E846" s="13">
        <v>1.8500000000000001E-43</v>
      </c>
    </row>
    <row r="847" spans="1:5">
      <c r="A847" s="12" t="s">
        <v>5</v>
      </c>
      <c r="B847" s="12" t="s">
        <v>460</v>
      </c>
      <c r="C847" s="12" t="s">
        <v>876</v>
      </c>
      <c r="D847" s="12">
        <v>-0.45800000000000002</v>
      </c>
      <c r="E847" s="13">
        <v>1.55E-43</v>
      </c>
    </row>
    <row r="848" spans="1:5">
      <c r="A848" s="12" t="s">
        <v>5</v>
      </c>
      <c r="B848" s="12" t="s">
        <v>460</v>
      </c>
      <c r="C848" s="12" t="s">
        <v>416</v>
      </c>
      <c r="D848" s="12">
        <v>-0.45800000000000002</v>
      </c>
      <c r="E848" s="13">
        <v>1.32E-43</v>
      </c>
    </row>
    <row r="849" spans="1:5">
      <c r="A849" s="12" t="s">
        <v>5</v>
      </c>
      <c r="B849" s="12" t="s">
        <v>460</v>
      </c>
      <c r="C849" s="12" t="s">
        <v>877</v>
      </c>
      <c r="D849" s="12">
        <v>-0.45800000000000002</v>
      </c>
      <c r="E849" s="13">
        <v>1.4500000000000001E-43</v>
      </c>
    </row>
    <row r="850" spans="1:5">
      <c r="A850" s="12" t="s">
        <v>5</v>
      </c>
      <c r="B850" s="12" t="s">
        <v>460</v>
      </c>
      <c r="C850" s="12" t="s">
        <v>376</v>
      </c>
      <c r="D850" s="12">
        <v>-0.45900000000000002</v>
      </c>
      <c r="E850" s="13">
        <v>7.11E-44</v>
      </c>
    </row>
    <row r="851" spans="1:5">
      <c r="A851" s="12" t="s">
        <v>5</v>
      </c>
      <c r="B851" s="12" t="s">
        <v>460</v>
      </c>
      <c r="C851" s="12" t="s">
        <v>878</v>
      </c>
      <c r="D851" s="12">
        <v>-0.45900000000000002</v>
      </c>
      <c r="E851" s="13">
        <v>6.5599999999999999E-44</v>
      </c>
    </row>
    <row r="852" spans="1:5">
      <c r="A852" s="12" t="s">
        <v>5</v>
      </c>
      <c r="B852" s="12" t="s">
        <v>460</v>
      </c>
      <c r="C852" s="12" t="s">
        <v>879</v>
      </c>
      <c r="D852" s="12">
        <v>-0.45900000000000002</v>
      </c>
      <c r="E852" s="13">
        <v>7.11E-44</v>
      </c>
    </row>
    <row r="853" spans="1:5">
      <c r="A853" s="12" t="s">
        <v>5</v>
      </c>
      <c r="B853" s="12" t="s">
        <v>460</v>
      </c>
      <c r="C853" s="12" t="s">
        <v>880</v>
      </c>
      <c r="D853" s="12">
        <v>-0.46</v>
      </c>
      <c r="E853" s="13">
        <v>4.3300000000000001E-44</v>
      </c>
    </row>
    <row r="854" spans="1:5">
      <c r="A854" s="12" t="s">
        <v>5</v>
      </c>
      <c r="B854" s="12" t="s">
        <v>460</v>
      </c>
      <c r="C854" s="12" t="s">
        <v>881</v>
      </c>
      <c r="D854" s="12">
        <v>-0.46</v>
      </c>
      <c r="E854" s="13">
        <v>5.0699999999999996E-44</v>
      </c>
    </row>
    <row r="855" spans="1:5">
      <c r="A855" s="12" t="s">
        <v>5</v>
      </c>
      <c r="B855" s="12" t="s">
        <v>460</v>
      </c>
      <c r="C855" s="12" t="s">
        <v>882</v>
      </c>
      <c r="D855" s="12">
        <v>-0.46100000000000002</v>
      </c>
      <c r="E855" s="13">
        <v>3.4199999999999998E-44</v>
      </c>
    </row>
    <row r="856" spans="1:5">
      <c r="A856" s="12" t="s">
        <v>5</v>
      </c>
      <c r="B856" s="12" t="s">
        <v>460</v>
      </c>
      <c r="C856" s="12" t="s">
        <v>883</v>
      </c>
      <c r="D856" s="12">
        <v>-0.46100000000000002</v>
      </c>
      <c r="E856" s="13">
        <v>2.6600000000000002E-44</v>
      </c>
    </row>
    <row r="857" spans="1:5">
      <c r="A857" s="12" t="s">
        <v>5</v>
      </c>
      <c r="B857" s="12" t="s">
        <v>460</v>
      </c>
      <c r="C857" s="12" t="s">
        <v>884</v>
      </c>
      <c r="D857" s="12">
        <v>-0.46100000000000002</v>
      </c>
      <c r="E857" s="13">
        <v>2.6499999999999999E-44</v>
      </c>
    </row>
    <row r="858" spans="1:5">
      <c r="A858" s="12" t="s">
        <v>5</v>
      </c>
      <c r="B858" s="12" t="s">
        <v>460</v>
      </c>
      <c r="C858" s="12" t="s">
        <v>453</v>
      </c>
      <c r="D858" s="12">
        <v>-0.46100000000000002</v>
      </c>
      <c r="E858" s="13">
        <v>3.33E-44</v>
      </c>
    </row>
    <row r="859" spans="1:5">
      <c r="A859" s="12" t="s">
        <v>5</v>
      </c>
      <c r="B859" s="12" t="s">
        <v>460</v>
      </c>
      <c r="C859" s="12" t="s">
        <v>885</v>
      </c>
      <c r="D859" s="12">
        <v>-0.46300000000000002</v>
      </c>
      <c r="E859" s="13">
        <v>1.1000000000000001E-44</v>
      </c>
    </row>
    <row r="860" spans="1:5">
      <c r="A860" s="12" t="s">
        <v>5</v>
      </c>
      <c r="B860" s="12" t="s">
        <v>460</v>
      </c>
      <c r="C860" s="12" t="s">
        <v>389</v>
      </c>
      <c r="D860" s="12">
        <v>-0.46300000000000002</v>
      </c>
      <c r="E860" s="13">
        <v>1.15E-44</v>
      </c>
    </row>
    <row r="861" spans="1:5">
      <c r="A861" s="12" t="s">
        <v>5</v>
      </c>
      <c r="B861" s="12" t="s">
        <v>460</v>
      </c>
      <c r="C861" s="12" t="s">
        <v>452</v>
      </c>
      <c r="D861" s="12">
        <v>-0.46300000000000002</v>
      </c>
      <c r="E861" s="13">
        <v>1.03E-44</v>
      </c>
    </row>
    <row r="862" spans="1:5">
      <c r="A862" s="12" t="s">
        <v>5</v>
      </c>
      <c r="B862" s="12" t="s">
        <v>460</v>
      </c>
      <c r="C862" s="12" t="s">
        <v>384</v>
      </c>
      <c r="D862" s="12">
        <v>-0.46400000000000002</v>
      </c>
      <c r="E862" s="13">
        <v>6.1299999999999998E-45</v>
      </c>
    </row>
    <row r="863" spans="1:5">
      <c r="A863" s="12" t="s">
        <v>5</v>
      </c>
      <c r="B863" s="12" t="s">
        <v>460</v>
      </c>
      <c r="C863" s="12" t="s">
        <v>434</v>
      </c>
      <c r="D863" s="12">
        <v>-0.46400000000000002</v>
      </c>
      <c r="E863" s="13">
        <v>7.2500000000000003E-45</v>
      </c>
    </row>
    <row r="864" spans="1:5">
      <c r="A864" s="12" t="s">
        <v>5</v>
      </c>
      <c r="B864" s="12" t="s">
        <v>460</v>
      </c>
      <c r="C864" s="12" t="s">
        <v>385</v>
      </c>
      <c r="D864" s="12">
        <v>-0.46500000000000002</v>
      </c>
      <c r="E864" s="13">
        <v>5.3800000000000002E-45</v>
      </c>
    </row>
    <row r="865" spans="1:5">
      <c r="A865" s="12" t="s">
        <v>5</v>
      </c>
      <c r="B865" s="12" t="s">
        <v>460</v>
      </c>
      <c r="C865" s="12" t="s">
        <v>415</v>
      </c>
      <c r="D865" s="12">
        <v>-0.46600000000000003</v>
      </c>
      <c r="E865" s="13">
        <v>3.2599999999999998E-45</v>
      </c>
    </row>
    <row r="866" spans="1:5">
      <c r="A866" s="12" t="s">
        <v>5</v>
      </c>
      <c r="B866" s="12" t="s">
        <v>460</v>
      </c>
      <c r="C866" s="12" t="s">
        <v>886</v>
      </c>
      <c r="D866" s="12">
        <v>-0.46600000000000003</v>
      </c>
      <c r="E866" s="13">
        <v>3.5599999999999998E-45</v>
      </c>
    </row>
    <row r="867" spans="1:5">
      <c r="A867" s="12" t="s">
        <v>5</v>
      </c>
      <c r="B867" s="12" t="s">
        <v>460</v>
      </c>
      <c r="C867" s="12" t="s">
        <v>887</v>
      </c>
      <c r="D867" s="12">
        <v>-0.46600000000000003</v>
      </c>
      <c r="E867" s="13">
        <v>2.26E-45</v>
      </c>
    </row>
    <row r="868" spans="1:5">
      <c r="A868" s="12" t="s">
        <v>5</v>
      </c>
      <c r="B868" s="12" t="s">
        <v>460</v>
      </c>
      <c r="C868" s="12" t="s">
        <v>378</v>
      </c>
      <c r="D868" s="12">
        <v>-0.46700000000000003</v>
      </c>
      <c r="E868" s="13">
        <v>1.4500000000000001E-45</v>
      </c>
    </row>
    <row r="869" spans="1:5">
      <c r="A869" s="12" t="s">
        <v>5</v>
      </c>
      <c r="B869" s="12" t="s">
        <v>460</v>
      </c>
      <c r="C869" s="12" t="s">
        <v>445</v>
      </c>
      <c r="D869" s="12">
        <v>-0.46800000000000003</v>
      </c>
      <c r="E869" s="13">
        <v>9.1299999999999992E-46</v>
      </c>
    </row>
    <row r="870" spans="1:5">
      <c r="A870" s="12" t="s">
        <v>5</v>
      </c>
      <c r="B870" s="12" t="s">
        <v>460</v>
      </c>
      <c r="C870" s="12" t="s">
        <v>888</v>
      </c>
      <c r="D870" s="12">
        <v>-0.46800000000000003</v>
      </c>
      <c r="E870" s="13">
        <v>1.15E-45</v>
      </c>
    </row>
    <row r="871" spans="1:5">
      <c r="A871" s="12" t="s">
        <v>5</v>
      </c>
      <c r="B871" s="12" t="s">
        <v>460</v>
      </c>
      <c r="C871" s="12" t="s">
        <v>889</v>
      </c>
      <c r="D871" s="12">
        <v>-0.46899999999999997</v>
      </c>
      <c r="E871" s="13">
        <v>7.8999999999999996E-46</v>
      </c>
    </row>
    <row r="872" spans="1:5">
      <c r="A872" s="12" t="s">
        <v>5</v>
      </c>
      <c r="B872" s="12" t="s">
        <v>460</v>
      </c>
      <c r="C872" s="12" t="s">
        <v>890</v>
      </c>
      <c r="D872" s="12">
        <v>-0.46899999999999997</v>
      </c>
      <c r="E872" s="13">
        <v>6.6100000000000003E-46</v>
      </c>
    </row>
    <row r="873" spans="1:5">
      <c r="A873" s="12" t="s">
        <v>5</v>
      </c>
      <c r="B873" s="12" t="s">
        <v>460</v>
      </c>
      <c r="C873" s="12" t="s">
        <v>891</v>
      </c>
      <c r="D873" s="12">
        <v>-0.46899999999999997</v>
      </c>
      <c r="E873" s="13">
        <v>7.0799999999999993E-46</v>
      </c>
    </row>
    <row r="874" spans="1:5">
      <c r="A874" s="12" t="s">
        <v>5</v>
      </c>
      <c r="B874" s="12" t="s">
        <v>460</v>
      </c>
      <c r="C874" s="12" t="s">
        <v>892</v>
      </c>
      <c r="D874" s="12">
        <v>-0.46899999999999997</v>
      </c>
      <c r="E874" s="13">
        <v>6.3600000000000004E-46</v>
      </c>
    </row>
    <row r="875" spans="1:5">
      <c r="A875" s="12" t="s">
        <v>5</v>
      </c>
      <c r="B875" s="12" t="s">
        <v>460</v>
      </c>
      <c r="C875" s="12" t="s">
        <v>893</v>
      </c>
      <c r="D875" s="12">
        <v>-0.47</v>
      </c>
      <c r="E875" s="13">
        <v>3.1199999999999998E-46</v>
      </c>
    </row>
    <row r="876" spans="1:5">
      <c r="A876" s="12" t="s">
        <v>5</v>
      </c>
      <c r="B876" s="12" t="s">
        <v>460</v>
      </c>
      <c r="C876" s="12" t="s">
        <v>894</v>
      </c>
      <c r="D876" s="12">
        <v>-0.47</v>
      </c>
      <c r="E876" s="13">
        <v>4.4599999999999998E-46</v>
      </c>
    </row>
    <row r="877" spans="1:5">
      <c r="A877" s="12" t="s">
        <v>5</v>
      </c>
      <c r="B877" s="12" t="s">
        <v>460</v>
      </c>
      <c r="C877" s="12" t="s">
        <v>895</v>
      </c>
      <c r="D877" s="12">
        <v>-0.47</v>
      </c>
      <c r="E877" s="13">
        <v>3.1999999999999999E-46</v>
      </c>
    </row>
    <row r="878" spans="1:5">
      <c r="A878" s="12" t="s">
        <v>5</v>
      </c>
      <c r="B878" s="12" t="s">
        <v>460</v>
      </c>
      <c r="C878" s="12" t="s">
        <v>381</v>
      </c>
      <c r="D878" s="12">
        <v>-0.47</v>
      </c>
      <c r="E878" s="13">
        <v>3.4499999999999999E-46</v>
      </c>
    </row>
    <row r="879" spans="1:5">
      <c r="A879" s="12" t="s">
        <v>5</v>
      </c>
      <c r="B879" s="12" t="s">
        <v>460</v>
      </c>
      <c r="C879" s="12" t="s">
        <v>896</v>
      </c>
      <c r="D879" s="12">
        <v>-0.47</v>
      </c>
      <c r="E879" s="13">
        <v>4.9200000000000002E-46</v>
      </c>
    </row>
    <row r="880" spans="1:5">
      <c r="A880" s="12" t="s">
        <v>5</v>
      </c>
      <c r="B880" s="12" t="s">
        <v>460</v>
      </c>
      <c r="C880" s="12" t="s">
        <v>398</v>
      </c>
      <c r="D880" s="12">
        <v>-0.47199999999999998</v>
      </c>
      <c r="E880" s="13">
        <v>1.3999999999999999E-46</v>
      </c>
    </row>
    <row r="881" spans="1:5">
      <c r="A881" s="12" t="s">
        <v>5</v>
      </c>
      <c r="B881" s="12" t="s">
        <v>460</v>
      </c>
      <c r="C881" s="12" t="s">
        <v>370</v>
      </c>
      <c r="D881" s="12">
        <v>-0.47199999999999998</v>
      </c>
      <c r="E881" s="13">
        <v>1.3000000000000001E-46</v>
      </c>
    </row>
    <row r="882" spans="1:5">
      <c r="A882" s="12" t="s">
        <v>5</v>
      </c>
      <c r="B882" s="12" t="s">
        <v>460</v>
      </c>
      <c r="C882" s="12" t="s">
        <v>450</v>
      </c>
      <c r="D882" s="12">
        <v>-0.47199999999999998</v>
      </c>
      <c r="E882" s="13">
        <v>1.38E-46</v>
      </c>
    </row>
    <row r="883" spans="1:5">
      <c r="A883" s="12" t="s">
        <v>5</v>
      </c>
      <c r="B883" s="12" t="s">
        <v>460</v>
      </c>
      <c r="C883" s="12" t="s">
        <v>408</v>
      </c>
      <c r="D883" s="12">
        <v>-0.47299999999999998</v>
      </c>
      <c r="E883" s="13">
        <v>7.4999999999999997E-47</v>
      </c>
    </row>
    <row r="884" spans="1:5">
      <c r="A884" s="12" t="s">
        <v>5</v>
      </c>
      <c r="B884" s="12" t="s">
        <v>460</v>
      </c>
      <c r="C884" s="12" t="s">
        <v>897</v>
      </c>
      <c r="D884" s="12">
        <v>-0.47299999999999998</v>
      </c>
      <c r="E884" s="13">
        <v>1.1099999999999999E-46</v>
      </c>
    </row>
    <row r="885" spans="1:5">
      <c r="A885" s="12" t="s">
        <v>5</v>
      </c>
      <c r="B885" s="12" t="s">
        <v>460</v>
      </c>
      <c r="C885" s="12" t="s">
        <v>898</v>
      </c>
      <c r="D885" s="12">
        <v>-0.47299999999999998</v>
      </c>
      <c r="E885" s="13">
        <v>9.6899999999999999E-47</v>
      </c>
    </row>
    <row r="886" spans="1:5">
      <c r="A886" s="12" t="s">
        <v>5</v>
      </c>
      <c r="B886" s="12" t="s">
        <v>460</v>
      </c>
      <c r="C886" s="12" t="s">
        <v>426</v>
      </c>
      <c r="D886" s="12">
        <v>-0.47399999999999998</v>
      </c>
      <c r="E886" s="13">
        <v>5.2000000000000004E-47</v>
      </c>
    </row>
    <row r="887" spans="1:5">
      <c r="A887" s="12" t="s">
        <v>5</v>
      </c>
      <c r="B887" s="12" t="s">
        <v>460</v>
      </c>
      <c r="C887" s="12" t="s">
        <v>899</v>
      </c>
      <c r="D887" s="12">
        <v>-0.47399999999999998</v>
      </c>
      <c r="E887" s="13">
        <v>5.1599999999999995E-47</v>
      </c>
    </row>
    <row r="888" spans="1:5">
      <c r="A888" s="12" t="s">
        <v>5</v>
      </c>
      <c r="B888" s="12" t="s">
        <v>460</v>
      </c>
      <c r="C888" s="12" t="s">
        <v>429</v>
      </c>
      <c r="D888" s="12">
        <v>-0.47499999999999998</v>
      </c>
      <c r="E888" s="13">
        <v>3.3599999999999998E-47</v>
      </c>
    </row>
    <row r="889" spans="1:5">
      <c r="A889" s="12" t="s">
        <v>5</v>
      </c>
      <c r="B889" s="12" t="s">
        <v>460</v>
      </c>
      <c r="C889" s="12" t="s">
        <v>418</v>
      </c>
      <c r="D889" s="12">
        <v>-0.47499999999999998</v>
      </c>
      <c r="E889" s="13">
        <v>3.2500000000000002E-47</v>
      </c>
    </row>
    <row r="890" spans="1:5">
      <c r="A890" s="12" t="s">
        <v>5</v>
      </c>
      <c r="B890" s="12" t="s">
        <v>460</v>
      </c>
      <c r="C890" s="12" t="s">
        <v>900</v>
      </c>
      <c r="D890" s="12">
        <v>-0.47499999999999998</v>
      </c>
      <c r="E890" s="13">
        <v>3.17E-47</v>
      </c>
    </row>
    <row r="891" spans="1:5">
      <c r="A891" s="12" t="s">
        <v>5</v>
      </c>
      <c r="B891" s="12" t="s">
        <v>460</v>
      </c>
      <c r="C891" s="12" t="s">
        <v>901</v>
      </c>
      <c r="D891" s="12">
        <v>-0.47599999999999998</v>
      </c>
      <c r="E891" s="13">
        <v>2.0799999999999999E-47</v>
      </c>
    </row>
    <row r="892" spans="1:5">
      <c r="A892" s="12" t="s">
        <v>5</v>
      </c>
      <c r="B892" s="12" t="s">
        <v>460</v>
      </c>
      <c r="C892" s="12" t="s">
        <v>902</v>
      </c>
      <c r="D892" s="12">
        <v>-0.47699999999999998</v>
      </c>
      <c r="E892" s="13">
        <v>1.3499999999999999E-47</v>
      </c>
    </row>
    <row r="893" spans="1:5">
      <c r="A893" s="12" t="s">
        <v>5</v>
      </c>
      <c r="B893" s="12" t="s">
        <v>460</v>
      </c>
      <c r="C893" s="12" t="s">
        <v>441</v>
      </c>
      <c r="D893" s="12">
        <v>-0.47699999999999998</v>
      </c>
      <c r="E893" s="13">
        <v>1.4199999999999999E-47</v>
      </c>
    </row>
    <row r="894" spans="1:5">
      <c r="A894" s="12" t="s">
        <v>5</v>
      </c>
      <c r="B894" s="12" t="s">
        <v>460</v>
      </c>
      <c r="C894" s="12" t="s">
        <v>903</v>
      </c>
      <c r="D894" s="12">
        <v>-0.47699999999999998</v>
      </c>
      <c r="E894" s="13">
        <v>1.27E-47</v>
      </c>
    </row>
    <row r="895" spans="1:5">
      <c r="A895" s="12" t="s">
        <v>5</v>
      </c>
      <c r="B895" s="12" t="s">
        <v>460</v>
      </c>
      <c r="C895" s="12" t="s">
        <v>447</v>
      </c>
      <c r="D895" s="12">
        <v>-0.47899999999999998</v>
      </c>
      <c r="E895" s="13">
        <v>4.48E-48</v>
      </c>
    </row>
    <row r="896" spans="1:5">
      <c r="A896" s="12" t="s">
        <v>5</v>
      </c>
      <c r="B896" s="12" t="s">
        <v>460</v>
      </c>
      <c r="C896" s="12" t="s">
        <v>438</v>
      </c>
      <c r="D896" s="12">
        <v>-0.48</v>
      </c>
      <c r="E896" s="13">
        <v>2.7900000000000001E-48</v>
      </c>
    </row>
    <row r="897" spans="1:5">
      <c r="A897" s="12" t="s">
        <v>5</v>
      </c>
      <c r="B897" s="12" t="s">
        <v>460</v>
      </c>
      <c r="C897" s="12" t="s">
        <v>904</v>
      </c>
      <c r="D897" s="12">
        <v>-0.48</v>
      </c>
      <c r="E897" s="13">
        <v>2.4E-48</v>
      </c>
    </row>
    <row r="898" spans="1:5">
      <c r="A898" s="12" t="s">
        <v>5</v>
      </c>
      <c r="B898" s="12" t="s">
        <v>460</v>
      </c>
      <c r="C898" s="12" t="s">
        <v>905</v>
      </c>
      <c r="D898" s="12">
        <v>-0.48099999999999998</v>
      </c>
      <c r="E898" s="13">
        <v>1.82E-48</v>
      </c>
    </row>
    <row r="899" spans="1:5">
      <c r="A899" s="12" t="s">
        <v>5</v>
      </c>
      <c r="B899" s="12" t="s">
        <v>460</v>
      </c>
      <c r="C899" s="12" t="s">
        <v>387</v>
      </c>
      <c r="D899" s="12">
        <v>-0.48099999999999998</v>
      </c>
      <c r="E899" s="13">
        <v>1.2199999999999999E-48</v>
      </c>
    </row>
    <row r="900" spans="1:5">
      <c r="A900" s="12" t="s">
        <v>5</v>
      </c>
      <c r="B900" s="12" t="s">
        <v>460</v>
      </c>
      <c r="C900" s="12" t="s">
        <v>407</v>
      </c>
      <c r="D900" s="12">
        <v>-0.48099999999999998</v>
      </c>
      <c r="E900" s="13">
        <v>1.5E-48</v>
      </c>
    </row>
    <row r="901" spans="1:5">
      <c r="A901" s="12" t="s">
        <v>5</v>
      </c>
      <c r="B901" s="12" t="s">
        <v>460</v>
      </c>
      <c r="C901" s="12" t="s">
        <v>442</v>
      </c>
      <c r="D901" s="12">
        <v>-0.48299999999999998</v>
      </c>
      <c r="E901" s="13">
        <v>6.5599999999999998E-49</v>
      </c>
    </row>
    <row r="902" spans="1:5">
      <c r="A902" s="12" t="s">
        <v>5</v>
      </c>
      <c r="B902" s="12" t="s">
        <v>460</v>
      </c>
      <c r="C902" s="12" t="s">
        <v>906</v>
      </c>
      <c r="D902" s="12">
        <v>-0.48399999999999999</v>
      </c>
      <c r="E902" s="13">
        <v>3.27E-49</v>
      </c>
    </row>
    <row r="903" spans="1:5">
      <c r="A903" s="12" t="s">
        <v>5</v>
      </c>
      <c r="B903" s="12" t="s">
        <v>460</v>
      </c>
      <c r="C903" s="12" t="s">
        <v>907</v>
      </c>
      <c r="D903" s="12">
        <v>-0.48499999999999999</v>
      </c>
      <c r="E903" s="13">
        <v>1.6899999999999999E-49</v>
      </c>
    </row>
    <row r="904" spans="1:5">
      <c r="A904" s="12" t="s">
        <v>5</v>
      </c>
      <c r="B904" s="12" t="s">
        <v>460</v>
      </c>
      <c r="C904" s="12" t="s">
        <v>457</v>
      </c>
      <c r="D904" s="12">
        <v>-0.48499999999999999</v>
      </c>
      <c r="E904" s="13">
        <v>2.29E-49</v>
      </c>
    </row>
    <row r="905" spans="1:5">
      <c r="A905" s="12" t="s">
        <v>5</v>
      </c>
      <c r="B905" s="12" t="s">
        <v>460</v>
      </c>
      <c r="C905" s="12" t="s">
        <v>446</v>
      </c>
      <c r="D905" s="12">
        <v>-0.48599999999999999</v>
      </c>
      <c r="E905" s="13">
        <v>1.0999999999999999E-49</v>
      </c>
    </row>
    <row r="906" spans="1:5">
      <c r="A906" s="12" t="s">
        <v>5</v>
      </c>
      <c r="B906" s="12" t="s">
        <v>460</v>
      </c>
      <c r="C906" s="12" t="s">
        <v>908</v>
      </c>
      <c r="D906" s="12">
        <v>-0.48599999999999999</v>
      </c>
      <c r="E906" s="13">
        <v>1.01E-49</v>
      </c>
    </row>
    <row r="907" spans="1:5">
      <c r="A907" s="12" t="s">
        <v>5</v>
      </c>
      <c r="B907" s="12" t="s">
        <v>460</v>
      </c>
      <c r="C907" s="12" t="s">
        <v>425</v>
      </c>
      <c r="D907" s="12">
        <v>-0.48599999999999999</v>
      </c>
      <c r="E907" s="13">
        <v>1.4600000000000001E-49</v>
      </c>
    </row>
    <row r="908" spans="1:5">
      <c r="A908" s="12" t="s">
        <v>5</v>
      </c>
      <c r="B908" s="12" t="s">
        <v>460</v>
      </c>
      <c r="C908" s="12" t="s">
        <v>909</v>
      </c>
      <c r="D908" s="12">
        <v>-0.48699999999999999</v>
      </c>
      <c r="E908" s="13">
        <v>6.7700000000000004E-50</v>
      </c>
    </row>
    <row r="909" spans="1:5">
      <c r="A909" s="12" t="s">
        <v>5</v>
      </c>
      <c r="B909" s="12" t="s">
        <v>460</v>
      </c>
      <c r="C909" s="12" t="s">
        <v>910</v>
      </c>
      <c r="D909" s="12">
        <v>-0.48699999999999999</v>
      </c>
      <c r="E909" s="13">
        <v>6.6500000000000001E-50</v>
      </c>
    </row>
    <row r="910" spans="1:5">
      <c r="A910" s="12" t="s">
        <v>5</v>
      </c>
      <c r="B910" s="12" t="s">
        <v>460</v>
      </c>
      <c r="C910" s="12" t="s">
        <v>377</v>
      </c>
      <c r="D910" s="12">
        <v>-0.48699999999999999</v>
      </c>
      <c r="E910" s="13">
        <v>6.22E-50</v>
      </c>
    </row>
    <row r="911" spans="1:5">
      <c r="A911" s="12" t="s">
        <v>5</v>
      </c>
      <c r="B911" s="12" t="s">
        <v>460</v>
      </c>
      <c r="C911" s="12" t="s">
        <v>911</v>
      </c>
      <c r="D911" s="12">
        <v>-0.48799999999999999</v>
      </c>
      <c r="E911" s="13">
        <v>3.5600000000000001E-50</v>
      </c>
    </row>
    <row r="912" spans="1:5">
      <c r="A912" s="12" t="s">
        <v>5</v>
      </c>
      <c r="B912" s="12" t="s">
        <v>460</v>
      </c>
      <c r="C912" s="12" t="s">
        <v>444</v>
      </c>
      <c r="D912" s="12">
        <v>-0.48799999999999999</v>
      </c>
      <c r="E912" s="13">
        <v>3.7900000000000001E-50</v>
      </c>
    </row>
    <row r="913" spans="1:5">
      <c r="A913" s="12" t="s">
        <v>5</v>
      </c>
      <c r="B913" s="12" t="s">
        <v>460</v>
      </c>
      <c r="C913" s="12" t="s">
        <v>410</v>
      </c>
      <c r="D913" s="12">
        <v>-0.48899999999999999</v>
      </c>
      <c r="E913" s="13">
        <v>3.04E-50</v>
      </c>
    </row>
    <row r="914" spans="1:5">
      <c r="A914" s="12" t="s">
        <v>5</v>
      </c>
      <c r="B914" s="12" t="s">
        <v>460</v>
      </c>
      <c r="C914" s="12" t="s">
        <v>912</v>
      </c>
      <c r="D914" s="12">
        <v>-0.49</v>
      </c>
      <c r="E914" s="13">
        <v>1.1599999999999999E-50</v>
      </c>
    </row>
    <row r="915" spans="1:5">
      <c r="A915" s="12" t="s">
        <v>5</v>
      </c>
      <c r="B915" s="12" t="s">
        <v>460</v>
      </c>
      <c r="C915" s="12" t="s">
        <v>458</v>
      </c>
      <c r="D915" s="12">
        <v>-0.49</v>
      </c>
      <c r="E915" s="13">
        <v>1.1599999999999999E-50</v>
      </c>
    </row>
    <row r="916" spans="1:5">
      <c r="A916" s="12" t="s">
        <v>5</v>
      </c>
      <c r="B916" s="12" t="s">
        <v>460</v>
      </c>
      <c r="C916" s="12" t="s">
        <v>424</v>
      </c>
      <c r="D916" s="12">
        <v>-0.49</v>
      </c>
      <c r="E916" s="13">
        <v>1.36E-50</v>
      </c>
    </row>
    <row r="917" spans="1:5">
      <c r="A917" s="12" t="s">
        <v>5</v>
      </c>
      <c r="B917" s="12" t="s">
        <v>460</v>
      </c>
      <c r="C917" s="12" t="s">
        <v>913</v>
      </c>
      <c r="D917" s="12">
        <v>-0.49</v>
      </c>
      <c r="E917" s="13">
        <v>1.8799999999999999E-50</v>
      </c>
    </row>
    <row r="918" spans="1:5">
      <c r="A918" s="12" t="s">
        <v>5</v>
      </c>
      <c r="B918" s="12" t="s">
        <v>460</v>
      </c>
      <c r="C918" s="12" t="s">
        <v>448</v>
      </c>
      <c r="D918" s="12">
        <v>-0.49099999999999999</v>
      </c>
      <c r="E918" s="13">
        <v>9.0299999999999998E-51</v>
      </c>
    </row>
    <row r="919" spans="1:5">
      <c r="A919" s="12" t="s">
        <v>5</v>
      </c>
      <c r="B919" s="12" t="s">
        <v>460</v>
      </c>
      <c r="C919" s="12" t="s">
        <v>914</v>
      </c>
      <c r="D919" s="12">
        <v>-0.49199999999999999</v>
      </c>
      <c r="E919" s="13">
        <v>4.87E-51</v>
      </c>
    </row>
    <row r="920" spans="1:5">
      <c r="A920" s="12" t="s">
        <v>5</v>
      </c>
      <c r="B920" s="12" t="s">
        <v>460</v>
      </c>
      <c r="C920" s="12" t="s">
        <v>915</v>
      </c>
      <c r="D920" s="12">
        <v>-0.49299999999999999</v>
      </c>
      <c r="E920" s="13">
        <v>2.7800000000000002E-51</v>
      </c>
    </row>
    <row r="921" spans="1:5">
      <c r="A921" s="12" t="s">
        <v>5</v>
      </c>
      <c r="B921" s="12" t="s">
        <v>460</v>
      </c>
      <c r="C921" s="12" t="s">
        <v>402</v>
      </c>
      <c r="D921" s="12">
        <v>-0.49299999999999999</v>
      </c>
      <c r="E921" s="13">
        <v>3.5200000000000001E-51</v>
      </c>
    </row>
    <row r="922" spans="1:5">
      <c r="A922" s="12" t="s">
        <v>5</v>
      </c>
      <c r="B922" s="12" t="s">
        <v>460</v>
      </c>
      <c r="C922" s="12" t="s">
        <v>436</v>
      </c>
      <c r="D922" s="12">
        <v>-0.496</v>
      </c>
      <c r="E922" s="13">
        <v>4.5800000000000004E-52</v>
      </c>
    </row>
    <row r="923" spans="1:5">
      <c r="A923" s="12" t="s">
        <v>5</v>
      </c>
      <c r="B923" s="12" t="s">
        <v>460</v>
      </c>
      <c r="C923" s="12" t="s">
        <v>404</v>
      </c>
      <c r="D923" s="12">
        <v>-0.498</v>
      </c>
      <c r="E923" s="13">
        <v>2.61E-52</v>
      </c>
    </row>
    <row r="924" spans="1:5">
      <c r="A924" s="12" t="s">
        <v>5</v>
      </c>
      <c r="B924" s="12" t="s">
        <v>460</v>
      </c>
      <c r="C924" s="12" t="s">
        <v>451</v>
      </c>
      <c r="D924" s="12">
        <v>-0.5</v>
      </c>
      <c r="E924" s="13">
        <v>8.7899999999999991E-53</v>
      </c>
    </row>
    <row r="925" spans="1:5">
      <c r="A925" s="12" t="s">
        <v>5</v>
      </c>
      <c r="B925" s="12" t="s">
        <v>460</v>
      </c>
      <c r="C925" s="12" t="s">
        <v>916</v>
      </c>
      <c r="D925" s="12">
        <v>-0.5</v>
      </c>
      <c r="E925" s="13">
        <v>7.1299999999999996E-53</v>
      </c>
    </row>
    <row r="926" spans="1:5">
      <c r="A926" s="12" t="s">
        <v>5</v>
      </c>
      <c r="B926" s="12" t="s">
        <v>460</v>
      </c>
      <c r="C926" s="12" t="s">
        <v>917</v>
      </c>
      <c r="D926" s="12">
        <v>-0.501</v>
      </c>
      <c r="E926" s="13">
        <v>3.7799999999999998E-53</v>
      </c>
    </row>
    <row r="927" spans="1:5">
      <c r="A927" s="12" t="s">
        <v>5</v>
      </c>
      <c r="B927" s="12" t="s">
        <v>460</v>
      </c>
      <c r="C927" s="12" t="s">
        <v>388</v>
      </c>
      <c r="D927" s="12">
        <v>-0.501</v>
      </c>
      <c r="E927" s="13">
        <v>3.6999999999999998E-53</v>
      </c>
    </row>
    <row r="928" spans="1:5">
      <c r="A928" s="12" t="s">
        <v>5</v>
      </c>
      <c r="B928" s="12" t="s">
        <v>460</v>
      </c>
      <c r="C928" s="12" t="s">
        <v>422</v>
      </c>
      <c r="D928" s="12">
        <v>-0.50600000000000001</v>
      </c>
      <c r="E928" s="13">
        <v>2.15E-54</v>
      </c>
    </row>
    <row r="929" spans="1:11">
      <c r="A929" s="12" t="s">
        <v>5</v>
      </c>
      <c r="B929" s="12" t="s">
        <v>460</v>
      </c>
      <c r="C929" s="12" t="s">
        <v>420</v>
      </c>
      <c r="D929" s="12">
        <v>-0.50700000000000001</v>
      </c>
      <c r="E929" s="13">
        <v>1.71E-54</v>
      </c>
    </row>
    <row r="930" spans="1:11">
      <c r="A930" s="12" t="s">
        <v>5</v>
      </c>
      <c r="B930" s="12" t="s">
        <v>460</v>
      </c>
      <c r="C930" s="12" t="s">
        <v>439</v>
      </c>
      <c r="D930" s="12">
        <v>-0.50800000000000001</v>
      </c>
      <c r="E930" s="13">
        <v>8.7900000000000006E-55</v>
      </c>
    </row>
    <row r="931" spans="1:11">
      <c r="A931" s="12" t="s">
        <v>5</v>
      </c>
      <c r="B931" s="12" t="s">
        <v>460</v>
      </c>
      <c r="C931" s="12" t="s">
        <v>449</v>
      </c>
      <c r="D931" s="12">
        <v>-0.50900000000000001</v>
      </c>
      <c r="E931" s="13">
        <v>5.4199999999999999E-55</v>
      </c>
    </row>
    <row r="932" spans="1:11">
      <c r="A932" s="12" t="s">
        <v>5</v>
      </c>
      <c r="B932" s="12" t="s">
        <v>460</v>
      </c>
      <c r="C932" s="12" t="s">
        <v>456</v>
      </c>
      <c r="D932" s="12">
        <v>-0.50900000000000001</v>
      </c>
      <c r="E932" s="13">
        <v>4.4099999999999998E-55</v>
      </c>
    </row>
    <row r="933" spans="1:11">
      <c r="A933" s="12" t="s">
        <v>5</v>
      </c>
      <c r="B933" s="12" t="s">
        <v>460</v>
      </c>
      <c r="C933" s="12" t="s">
        <v>918</v>
      </c>
      <c r="D933" s="12">
        <v>-0.51500000000000001</v>
      </c>
      <c r="E933" s="13">
        <v>1.2100000000000001E-56</v>
      </c>
    </row>
    <row r="934" spans="1:11">
      <c r="A934" s="12" t="s">
        <v>5</v>
      </c>
      <c r="B934" s="12" t="s">
        <v>460</v>
      </c>
      <c r="C934" s="12" t="s">
        <v>941</v>
      </c>
      <c r="D934" s="12">
        <v>-0.51900000000000002</v>
      </c>
      <c r="E934" s="13">
        <v>1.2E-57</v>
      </c>
      <c r="G934" s="7"/>
      <c r="H934" s="7"/>
      <c r="I934" s="7"/>
      <c r="J934" s="7"/>
    </row>
    <row r="935" spans="1:11">
      <c r="A935" s="12" t="s">
        <v>5</v>
      </c>
      <c r="B935" s="12" t="s">
        <v>460</v>
      </c>
      <c r="C935" s="12" t="s">
        <v>931</v>
      </c>
      <c r="D935" s="12">
        <v>-0.52300000000000002</v>
      </c>
      <c r="E935" s="13">
        <v>1.6600000000000001E-58</v>
      </c>
      <c r="G935" s="7"/>
      <c r="H935" s="7"/>
      <c r="I935" s="7"/>
      <c r="J935" s="7"/>
    </row>
    <row r="936" spans="1:11">
      <c r="A936" s="12" t="s">
        <v>5</v>
      </c>
      <c r="B936" s="12" t="s">
        <v>460</v>
      </c>
      <c r="C936" s="12" t="s">
        <v>943</v>
      </c>
      <c r="D936" s="12">
        <v>-0.52400000000000002</v>
      </c>
      <c r="E936" s="13">
        <v>8.7499999999999998E-59</v>
      </c>
      <c r="G936" s="7"/>
      <c r="H936" s="7"/>
      <c r="I936" s="7"/>
      <c r="J936" s="7"/>
      <c r="K936" s="8"/>
    </row>
    <row r="937" spans="1:11">
      <c r="A937" s="12" t="s">
        <v>5</v>
      </c>
      <c r="B937" s="12" t="s">
        <v>460</v>
      </c>
      <c r="C937" s="12" t="s">
        <v>940</v>
      </c>
      <c r="D937" s="12">
        <v>-0.52500000000000002</v>
      </c>
      <c r="E937" s="13">
        <v>4.3300000000000003E-59</v>
      </c>
      <c r="G937" s="7"/>
      <c r="H937" s="7"/>
      <c r="I937" s="7"/>
      <c r="J937" s="7"/>
    </row>
    <row r="938" spans="1:11">
      <c r="A938" s="12" t="s">
        <v>5</v>
      </c>
      <c r="B938" s="12" t="s">
        <v>460</v>
      </c>
      <c r="C938" s="12" t="s">
        <v>939</v>
      </c>
      <c r="D938" s="12">
        <v>-0.52600000000000002</v>
      </c>
      <c r="E938" s="13">
        <v>2.5000000000000001E-59</v>
      </c>
      <c r="G938" s="7"/>
      <c r="H938" s="7"/>
      <c r="I938" s="7"/>
      <c r="J938" s="7"/>
    </row>
    <row r="939" spans="1:11">
      <c r="A939" s="12" t="s">
        <v>5</v>
      </c>
      <c r="B939" s="12" t="s">
        <v>460</v>
      </c>
      <c r="C939" s="12" t="s">
        <v>930</v>
      </c>
      <c r="D939" s="12">
        <v>-0.52600000000000002</v>
      </c>
      <c r="E939" s="13">
        <v>2.0399999999999999E-59</v>
      </c>
      <c r="G939" s="7"/>
      <c r="H939" s="7"/>
      <c r="I939" s="7"/>
      <c r="J939" s="7"/>
    </row>
    <row r="940" spans="1:11">
      <c r="A940" s="12" t="s">
        <v>5</v>
      </c>
      <c r="B940" s="12" t="s">
        <v>460</v>
      </c>
      <c r="C940" s="12" t="s">
        <v>942</v>
      </c>
      <c r="D940" s="12">
        <v>-0.52900000000000003</v>
      </c>
      <c r="E940" s="13">
        <v>3.2399999999999998E-60</v>
      </c>
      <c r="G940" s="7"/>
      <c r="H940" s="7"/>
      <c r="I940" s="7"/>
      <c r="J940" s="7"/>
      <c r="K940" s="8"/>
    </row>
    <row r="941" spans="1:11">
      <c r="A941" s="12" t="s">
        <v>5</v>
      </c>
      <c r="B941" s="12" t="s">
        <v>460</v>
      </c>
      <c r="C941" s="12" t="s">
        <v>938</v>
      </c>
      <c r="D941" s="12">
        <v>-0.53100000000000003</v>
      </c>
      <c r="E941" s="13">
        <v>1.01E-60</v>
      </c>
      <c r="G941" s="7"/>
      <c r="H941" s="7"/>
      <c r="I941" s="7"/>
      <c r="J941" s="7"/>
    </row>
    <row r="942" spans="1:11">
      <c r="A942" s="12" t="s">
        <v>5</v>
      </c>
      <c r="B942" s="12" t="s">
        <v>460</v>
      </c>
      <c r="C942" s="12" t="s">
        <v>937</v>
      </c>
      <c r="D942" s="12">
        <v>-0.53800000000000003</v>
      </c>
      <c r="E942" s="13">
        <v>2.0800000000000001E-62</v>
      </c>
      <c r="G942" s="7"/>
      <c r="H942" s="7"/>
      <c r="I942" s="7"/>
      <c r="J942" s="7"/>
    </row>
    <row r="943" spans="1:11">
      <c r="A943" s="12" t="s">
        <v>5</v>
      </c>
      <c r="B943" s="12" t="s">
        <v>460</v>
      </c>
      <c r="C943" s="12" t="s">
        <v>929</v>
      </c>
      <c r="D943" s="12">
        <v>-0.53900000000000003</v>
      </c>
      <c r="E943" s="13">
        <v>1.1200000000000001E-62</v>
      </c>
      <c r="G943" s="7"/>
      <c r="H943" s="7"/>
      <c r="I943" s="7"/>
      <c r="J943" s="7"/>
    </row>
    <row r="944" spans="1:11">
      <c r="A944" s="12" t="s">
        <v>5</v>
      </c>
      <c r="B944" s="12" t="s">
        <v>460</v>
      </c>
      <c r="C944" s="12" t="s">
        <v>936</v>
      </c>
      <c r="D944" s="12">
        <v>-0.54200000000000004</v>
      </c>
      <c r="E944" s="13">
        <v>1.5499999999999999E-63</v>
      </c>
      <c r="G944" s="7"/>
      <c r="H944" s="7"/>
      <c r="I944" s="7"/>
      <c r="J944" s="7"/>
    </row>
    <row r="945" spans="1:11">
      <c r="A945" s="12" t="s">
        <v>5</v>
      </c>
      <c r="B945" s="12" t="s">
        <v>460</v>
      </c>
      <c r="C945" s="12" t="s">
        <v>953</v>
      </c>
      <c r="D945" s="12">
        <v>-0.54300000000000004</v>
      </c>
      <c r="E945" s="13">
        <v>7.8500000000000005E-64</v>
      </c>
      <c r="G945" s="7"/>
      <c r="H945" s="7"/>
      <c r="I945" s="7"/>
      <c r="J945" s="7"/>
    </row>
    <row r="946" spans="1:11">
      <c r="A946" s="12" t="s">
        <v>5</v>
      </c>
      <c r="B946" s="12" t="s">
        <v>460</v>
      </c>
      <c r="C946" s="12" t="s">
        <v>935</v>
      </c>
      <c r="D946" s="12">
        <v>-0.54700000000000004</v>
      </c>
      <c r="E946" s="13">
        <v>8.0999999999999996E-65</v>
      </c>
      <c r="G946" s="7"/>
      <c r="H946" s="7"/>
      <c r="I946" s="7"/>
      <c r="J946" s="7"/>
      <c r="K946" s="8"/>
    </row>
    <row r="947" spans="1:11">
      <c r="A947" s="12" t="s">
        <v>5</v>
      </c>
      <c r="B947" s="12" t="s">
        <v>460</v>
      </c>
      <c r="C947" s="12" t="s">
        <v>934</v>
      </c>
      <c r="D947" s="12">
        <v>-0.55300000000000005</v>
      </c>
      <c r="E947" s="13">
        <v>1.75E-66</v>
      </c>
      <c r="G947" s="7"/>
      <c r="H947" s="7"/>
      <c r="I947" s="7"/>
      <c r="J947" s="7"/>
    </row>
    <row r="948" spans="1:11">
      <c r="A948" s="12" t="s">
        <v>5</v>
      </c>
      <c r="B948" s="12" t="s">
        <v>460</v>
      </c>
      <c r="C948" s="12" t="s">
        <v>933</v>
      </c>
      <c r="D948" s="12">
        <v>-0.55500000000000005</v>
      </c>
      <c r="E948" s="13">
        <v>3.9900000000000001E-67</v>
      </c>
      <c r="G948" s="7"/>
      <c r="H948" s="7"/>
      <c r="I948" s="7"/>
      <c r="J948" s="7"/>
    </row>
    <row r="949" spans="1:11">
      <c r="A949" s="12" t="s">
        <v>5</v>
      </c>
      <c r="B949" s="12" t="s">
        <v>460</v>
      </c>
      <c r="C949" s="12" t="s">
        <v>932</v>
      </c>
      <c r="D949" s="12">
        <v>-0.56499999999999995</v>
      </c>
      <c r="E949" s="13">
        <v>4.2000000000000002E-70</v>
      </c>
      <c r="G949" s="7"/>
      <c r="H949" s="7"/>
      <c r="I949" s="7"/>
      <c r="J949" s="7"/>
      <c r="K949" s="8"/>
    </row>
  </sheetData>
  <sortState ref="A2:J949">
    <sortCondition descending="1" ref="D1"/>
  </sortState>
  <phoneticPr fontId="1" type="noConversion"/>
  <conditionalFormatting sqref="F1:F1048576">
    <cfRule type="cellIs" dxfId="0" priority="1" operator="not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7T04:55:34Z</dcterms:modified>
</cp:coreProperties>
</file>